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yse\Box Sync\BIMS UVA\Petri\Lab notebook\IL-33 paper\IL-33 PAPER FIGURES_ALF\Submission\resubmission\Nature Communications\Final Nature Comm\"/>
    </mc:Choice>
  </mc:AlternateContent>
  <xr:revisionPtr revIDLastSave="0" documentId="13_ncr:1_{A512BBB0-6533-408C-A33A-66A6AC39DC6C}" xr6:coauthVersionLast="43" xr6:coauthVersionMax="43" xr10:uidLastSave="{00000000-0000-0000-0000-000000000000}"/>
  <bookViews>
    <workbookView xWindow="-96" yWindow="-96" windowWidth="19392" windowHeight="10392" firstSheet="1" activeTab="1" xr2:uid="{FF0151F3-C43F-46EB-A1B6-9AB428BAF09F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upp Fig 1" sheetId="6" r:id="rId6"/>
    <sheet name="Supp Fig 2" sheetId="7" r:id="rId7"/>
    <sheet name="Supp Fig 3" sheetId="8" r:id="rId8"/>
    <sheet name="Supp Fig 4" sheetId="9" r:id="rId9"/>
    <sheet name="Supp Fig 5" sheetId="10" r:id="rId10"/>
    <sheet name="Supp Fig 6" sheetId="11" r:id="rId11"/>
    <sheet name="Supp Fig 7" sheetId="12" r:id="rId12"/>
    <sheet name="Supp Fig 8" sheetId="13" r:id="rId13"/>
    <sheet name="Supp Fig 9" sheetId="14" r:id="rId14"/>
    <sheet name="Supp Fig 10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24" i="3" l="1"/>
  <c r="L24" i="3"/>
  <c r="K24" i="3"/>
  <c r="J24" i="3"/>
  <c r="I24" i="3"/>
  <c r="H24" i="3"/>
  <c r="G24" i="3"/>
  <c r="F24" i="3"/>
  <c r="E24" i="3"/>
  <c r="D24" i="3"/>
  <c r="C24" i="3"/>
  <c r="B24" i="3"/>
  <c r="M23" i="3"/>
  <c r="L23" i="3"/>
  <c r="K23" i="3"/>
  <c r="J23" i="3"/>
  <c r="I23" i="3"/>
  <c r="H23" i="3"/>
  <c r="G23" i="3"/>
  <c r="F23" i="3"/>
  <c r="E23" i="3"/>
  <c r="D23" i="3"/>
  <c r="C23" i="3"/>
  <c r="B23" i="3"/>
  <c r="M22" i="3"/>
  <c r="L22" i="3"/>
  <c r="K22" i="3"/>
  <c r="J22" i="3"/>
  <c r="I22" i="3"/>
  <c r="H22" i="3"/>
  <c r="G22" i="3"/>
  <c r="F22" i="3"/>
  <c r="E22" i="3"/>
  <c r="D22" i="3"/>
  <c r="C22" i="3"/>
  <c r="B22" i="3"/>
</calcChain>
</file>

<file path=xl/sharedStrings.xml><?xml version="1.0" encoding="utf-8"?>
<sst xmlns="http://schemas.openxmlformats.org/spreadsheetml/2006/main" count="536" uniqueCount="204">
  <si>
    <t>R20291</t>
  </si>
  <si>
    <r>
      <t>R20291_</t>
    </r>
    <r>
      <rPr>
        <i/>
        <sz val="10"/>
        <rFont val="Arial"/>
      </rPr>
      <t>CdtB</t>
    </r>
  </si>
  <si>
    <t>Abx</t>
  </si>
  <si>
    <t>Fig 1c</t>
  </si>
  <si>
    <t>IL-33 (pg/mg/ml)</t>
  </si>
  <si>
    <t>biological replicate</t>
  </si>
  <si>
    <t>Days</t>
  </si>
  <si>
    <t>+PBS</t>
  </si>
  <si>
    <t>+IL-33</t>
  </si>
  <si>
    <t>Survival</t>
  </si>
  <si>
    <t>Fig 2a</t>
  </si>
  <si>
    <t>Weight-loss</t>
  </si>
  <si>
    <t>+rIL-33</t>
  </si>
  <si>
    <t>standard deviation</t>
  </si>
  <si>
    <t>n</t>
  </si>
  <si>
    <t>Day</t>
  </si>
  <si>
    <t>+ rIL-33</t>
  </si>
  <si>
    <t>+ PBS</t>
  </si>
  <si>
    <t>Immune infiltrate</t>
  </si>
  <si>
    <t>mucosal hypertrophy</t>
  </si>
  <si>
    <t>exudate</t>
  </si>
  <si>
    <t>submucosal edema</t>
  </si>
  <si>
    <t>epithelial disruption</t>
  </si>
  <si>
    <t>SEM</t>
  </si>
  <si>
    <t>N</t>
  </si>
  <si>
    <t>Fig 2D</t>
  </si>
  <si>
    <t>Fig 2C</t>
  </si>
  <si>
    <t>Fig 2b</t>
  </si>
  <si>
    <t>Wildtype</t>
  </si>
  <si>
    <t>ST2-/-</t>
  </si>
  <si>
    <t>WT</t>
  </si>
  <si>
    <t>Fig 2E</t>
  </si>
  <si>
    <t>Genotype</t>
  </si>
  <si>
    <t>Treatment</t>
  </si>
  <si>
    <t>Fig 2G</t>
  </si>
  <si>
    <t>Fig 2H</t>
  </si>
  <si>
    <t>SD</t>
  </si>
  <si>
    <t>Fig 2I</t>
  </si>
  <si>
    <t>Fig 3B</t>
  </si>
  <si>
    <t>Eosinophil</t>
  </si>
  <si>
    <t>Monocytes</t>
  </si>
  <si>
    <t>Neutrophils</t>
  </si>
  <si>
    <t>Uninfected</t>
  </si>
  <si>
    <t>Infected</t>
  </si>
  <si>
    <t>IL-33</t>
  </si>
  <si>
    <t>PBS</t>
  </si>
  <si>
    <t>AVERAGE</t>
  </si>
  <si>
    <t>STDEV</t>
  </si>
  <si>
    <t>IL-6</t>
  </si>
  <si>
    <t>IL-23</t>
  </si>
  <si>
    <r>
      <t>IL-1</t>
    </r>
    <r>
      <rPr>
        <sz val="10"/>
        <rFont val="Calibri"/>
        <family val="2"/>
      </rPr>
      <t>β</t>
    </r>
  </si>
  <si>
    <t>Fig 3D</t>
  </si>
  <si>
    <t>IL-10</t>
  </si>
  <si>
    <t>IL-4</t>
  </si>
  <si>
    <t>IL-5</t>
  </si>
  <si>
    <t>Goblet Cells/crypt</t>
  </si>
  <si>
    <t>Fig 3E</t>
  </si>
  <si>
    <r>
      <t xml:space="preserve">Rag2 </t>
    </r>
    <r>
      <rPr>
        <sz val="10"/>
        <rFont val="Symbol"/>
        <family val="1"/>
        <charset val="2"/>
      </rPr>
      <t></t>
    </r>
    <r>
      <rPr>
        <sz val="10"/>
        <rFont val="Arial"/>
        <family val="2"/>
      </rPr>
      <t>c-/- + PBS</t>
    </r>
  </si>
  <si>
    <r>
      <t xml:space="preserve">Rag2 </t>
    </r>
    <r>
      <rPr>
        <sz val="10"/>
        <rFont val="Symbol"/>
        <family val="1"/>
        <charset val="2"/>
      </rPr>
      <t></t>
    </r>
    <r>
      <rPr>
        <sz val="10"/>
        <rFont val="Arial"/>
        <family val="2"/>
      </rPr>
      <t>c-/- + IL-33</t>
    </r>
  </si>
  <si>
    <t>Rag2-/- + PBS</t>
  </si>
  <si>
    <t>Rag2-/- + IL-33</t>
  </si>
  <si>
    <t>Fig 4A</t>
  </si>
  <si>
    <t>Fig 4B</t>
  </si>
  <si>
    <t>SDEV</t>
  </si>
  <si>
    <t>% Weight Loss</t>
  </si>
  <si>
    <t>Fig 4C</t>
  </si>
  <si>
    <t>Mouse #</t>
  </si>
  <si>
    <t>Fig 3F</t>
  </si>
  <si>
    <t>WT+ PBS</t>
  </si>
  <si>
    <t>WT+ IL-33</t>
  </si>
  <si>
    <t>Rag-/- + PBS</t>
  </si>
  <si>
    <t>Rag-/- + IL-33</t>
  </si>
  <si>
    <t>Fig 4D</t>
  </si>
  <si>
    <t>+Vehicle</t>
  </si>
  <si>
    <t>+ILC2</t>
  </si>
  <si>
    <t>Fig 4F</t>
  </si>
  <si>
    <t>+ ILC2</t>
  </si>
  <si>
    <t>+ Vehicle</t>
  </si>
  <si>
    <t>Fig 4g</t>
  </si>
  <si>
    <t>mouse #</t>
  </si>
  <si>
    <t>% ILC2</t>
  </si>
  <si>
    <t>% of Starting Weight</t>
  </si>
  <si>
    <t>Fig 4H</t>
  </si>
  <si>
    <t>CDI+</t>
  </si>
  <si>
    <t>CDI-</t>
  </si>
  <si>
    <t xml:space="preserve">patient </t>
  </si>
  <si>
    <t>Fig 5c</t>
  </si>
  <si>
    <t>Non-severe</t>
  </si>
  <si>
    <t>Severe</t>
  </si>
  <si>
    <t>Patient #</t>
  </si>
  <si>
    <t>Fig 5d</t>
  </si>
  <si>
    <t>Untreated</t>
  </si>
  <si>
    <t>ABX</t>
  </si>
  <si>
    <t>ABX + FMT</t>
  </si>
  <si>
    <t>ABX + Vehicle</t>
  </si>
  <si>
    <t>Fig 5g</t>
  </si>
  <si>
    <t>Donor</t>
  </si>
  <si>
    <t>ABX+ vehicle</t>
  </si>
  <si>
    <t>ABX+ FMT</t>
  </si>
  <si>
    <t>Fig 5H</t>
  </si>
  <si>
    <t>treatment</t>
  </si>
  <si>
    <t>Alpha Diversity</t>
  </si>
  <si>
    <t>sST2 in Serum</t>
  </si>
  <si>
    <t>IL-33 + Cell/ field view</t>
  </si>
  <si>
    <t>ABX+ HSP</t>
  </si>
  <si>
    <t>Fig 5i</t>
  </si>
  <si>
    <t>IL-33 expression</t>
  </si>
  <si>
    <t>% of starting weight</t>
  </si>
  <si>
    <t>clinical score</t>
  </si>
  <si>
    <t>% Starting Weight</t>
  </si>
  <si>
    <t>Biological replicate</t>
  </si>
  <si>
    <t>Histology Scores</t>
  </si>
  <si>
    <r>
      <t>R20291_</t>
    </r>
    <r>
      <rPr>
        <i/>
        <sz val="7"/>
        <rFont val="Arial"/>
        <family val="2"/>
      </rPr>
      <t>CdtB</t>
    </r>
  </si>
  <si>
    <t>C. difficile strain</t>
  </si>
  <si>
    <t>Supp Fig 1A</t>
  </si>
  <si>
    <r>
      <t>R20291_</t>
    </r>
    <r>
      <rPr>
        <i/>
        <sz val="11"/>
        <rFont val="Arial"/>
        <family val="2"/>
      </rPr>
      <t>CdtB</t>
    </r>
  </si>
  <si>
    <t>Infection Strain</t>
  </si>
  <si>
    <t>Supp Fig 1B</t>
  </si>
  <si>
    <t>Supp Fig 1c</t>
  </si>
  <si>
    <t>Clinical score</t>
  </si>
  <si>
    <t>Abx Only</t>
  </si>
  <si>
    <t>Mouse 3</t>
  </si>
  <si>
    <t>Supp Fig 1D</t>
  </si>
  <si>
    <t>ABX + rIL-33</t>
  </si>
  <si>
    <t>IL-33 pg/mg/ml</t>
  </si>
  <si>
    <t>Supp Fig 2b</t>
  </si>
  <si>
    <t>Supp Fig 2c</t>
  </si>
  <si>
    <t>FITC Dextran ng/ml</t>
  </si>
  <si>
    <t>Commensal Burden cfu/ml/mg</t>
  </si>
  <si>
    <t>Treatment Group</t>
  </si>
  <si>
    <t>Supp Fig 3A</t>
  </si>
  <si>
    <t>Toxin A/B (relative units)</t>
  </si>
  <si>
    <t>+ PBS (mouse #)</t>
  </si>
  <si>
    <t>+ IL-33 (mouse #)</t>
  </si>
  <si>
    <t>Supp Fig 3b</t>
  </si>
  <si>
    <t>CDT (relative units)</t>
  </si>
  <si>
    <t>Toxin A/B relative units</t>
  </si>
  <si>
    <t>Supp Fig 3c</t>
  </si>
  <si>
    <r>
      <t>ST2</t>
    </r>
    <r>
      <rPr>
        <vertAlign val="superscript"/>
        <sz val="11"/>
        <rFont val="Arial"/>
        <family val="2"/>
      </rPr>
      <t>-/-</t>
    </r>
  </si>
  <si>
    <t>Supp Fig 3d</t>
  </si>
  <si>
    <t>CDT relative units</t>
  </si>
  <si>
    <t>Supp Fig 4a</t>
  </si>
  <si>
    <t>Supp Fig 4b</t>
  </si>
  <si>
    <t>Supp Fig 4c</t>
  </si>
  <si>
    <t>Clinical Score</t>
  </si>
  <si>
    <t>Supp Fig 4e</t>
  </si>
  <si>
    <t>Supp Fig 4f</t>
  </si>
  <si>
    <t>Supp Fig 4g</t>
  </si>
  <si>
    <t>Survival R20291_cdtb infection</t>
  </si>
  <si>
    <t>Supp Fig 4h</t>
  </si>
  <si>
    <t>Clinincal Score</t>
  </si>
  <si>
    <t>Shannon Diversity</t>
  </si>
  <si>
    <t>Simpson Diversity</t>
  </si>
  <si>
    <t>R20291 Infected</t>
  </si>
  <si>
    <t>Eosinophil Count</t>
  </si>
  <si>
    <t>Supp Fig 6B</t>
  </si>
  <si>
    <t>Supp Fig 5b</t>
  </si>
  <si>
    <t>Neutrophil Count</t>
  </si>
  <si>
    <t>Monocyte Count</t>
  </si>
  <si>
    <t>Supp Fig 6d</t>
  </si>
  <si>
    <t>Supp Fig 6C</t>
  </si>
  <si>
    <t>Supp Fig 6e</t>
  </si>
  <si>
    <t>IL-4 (pg/mg/ml)</t>
  </si>
  <si>
    <t>Eosinophil %</t>
  </si>
  <si>
    <t>Fig 6F</t>
  </si>
  <si>
    <t>Eosinophil count</t>
  </si>
  <si>
    <t>Fig 6g</t>
  </si>
  <si>
    <t>Neutrophil %</t>
  </si>
  <si>
    <t>Fig 6h</t>
  </si>
  <si>
    <t>Fig 6i</t>
  </si>
  <si>
    <t>Neutrophil #</t>
  </si>
  <si>
    <t>ILC1%</t>
  </si>
  <si>
    <t>ILC2%</t>
  </si>
  <si>
    <t>ILC3%</t>
  </si>
  <si>
    <t>Supp Fig 7A</t>
  </si>
  <si>
    <t>% of ILCs in Colon during R20291 Infection</t>
  </si>
  <si>
    <t>R20291 
+ rIL-33</t>
  </si>
  <si>
    <t>IL-13+ ILC2s % of GATA3</t>
  </si>
  <si>
    <t>mouse</t>
  </si>
  <si>
    <t>Supp Fig 8A</t>
  </si>
  <si>
    <r>
      <t>R20291 ST2</t>
    </r>
    <r>
      <rPr>
        <vertAlign val="superscript"/>
        <sz val="11"/>
        <rFont val="Arial"/>
        <family val="2"/>
      </rPr>
      <t>-/-</t>
    </r>
  </si>
  <si>
    <t>% IL-13+ ILC2s (of GATA3+)</t>
  </si>
  <si>
    <t>Supp Fig 8c</t>
  </si>
  <si>
    <t>ILC2 # /colon</t>
  </si>
  <si>
    <t>Supp Fig 8d</t>
  </si>
  <si>
    <t>BrefeldinA</t>
  </si>
  <si>
    <t>BrefeldinA + PMA/Ion</t>
  </si>
  <si>
    <t>Supp Fig 8E</t>
  </si>
  <si>
    <t># IL-13+ ILC2s/ colon</t>
  </si>
  <si>
    <t>Genoytpe</t>
  </si>
  <si>
    <t>% ILC1</t>
  </si>
  <si>
    <t>Supp Fig 8f</t>
  </si>
  <si>
    <t>Supp Fig 8g</t>
  </si>
  <si>
    <t># ILC1/colon</t>
  </si>
  <si>
    <t>Supp Fig 8h</t>
  </si>
  <si>
    <t>% TH-1</t>
  </si>
  <si>
    <t># TH-1</t>
  </si>
  <si>
    <t>Supp Fig 8i</t>
  </si>
  <si>
    <t>Supp Fig 9A</t>
  </si>
  <si>
    <t>Supp Fig 9c</t>
  </si>
  <si>
    <t>+ sST2-FC</t>
  </si>
  <si>
    <t>+ isotype FC</t>
  </si>
  <si>
    <t>Supp Fig 10b</t>
  </si>
  <si>
    <t>Supp Fig 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</font>
    <font>
      <sz val="10"/>
      <name val="Symbol"/>
      <family val="1"/>
      <charset val="2"/>
    </font>
    <font>
      <sz val="11"/>
      <name val="Arial"/>
      <family val="2"/>
    </font>
    <font>
      <sz val="7"/>
      <name val="Arial"/>
      <family val="2"/>
    </font>
    <font>
      <i/>
      <sz val="7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1" fillId="0" borderId="1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Fill="1" applyBorder="1"/>
    <xf numFmtId="0" fontId="4" fillId="0" borderId="1" xfId="0" quotePrefix="1" applyFont="1" applyBorder="1" applyAlignment="1">
      <alignment horizontal="center"/>
    </xf>
    <xf numFmtId="0" fontId="5" fillId="0" borderId="1" xfId="0" applyFont="1" applyFill="1" applyBorder="1"/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5" fillId="0" borderId="1" xfId="0" quotePrefix="1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/>
    <xf numFmtId="0" fontId="4" fillId="0" borderId="1" xfId="0" applyFont="1" applyFill="1" applyBorder="1" applyAlignment="1">
      <alignment horizontal="left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0" fillId="0" borderId="1" xfId="0" applyFont="1" applyBorder="1"/>
    <xf numFmtId="0" fontId="8" fillId="0" borderId="1" xfId="0" applyFont="1" applyBorder="1" applyAlignment="1"/>
    <xf numFmtId="0" fontId="8" fillId="0" borderId="0" xfId="0" applyFont="1" applyAlignment="1"/>
    <xf numFmtId="0" fontId="3" fillId="0" borderId="1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left"/>
    </xf>
    <xf numFmtId="0" fontId="5" fillId="0" borderId="1" xfId="0" quotePrefix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quotePrefix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/>
    <xf numFmtId="0" fontId="3" fillId="0" borderId="1" xfId="0" quotePrefix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50B2-4F7A-4FE3-B98F-BA7C1320B330}">
  <dimension ref="A1:D22"/>
  <sheetViews>
    <sheetView workbookViewId="0">
      <selection activeCell="F17" sqref="F17"/>
    </sheetView>
  </sheetViews>
  <sheetFormatPr defaultRowHeight="14.4" x14ac:dyDescent="0.55000000000000004"/>
  <cols>
    <col min="1" max="1" width="14.47265625" bestFit="1" customWidth="1"/>
  </cols>
  <sheetData>
    <row r="1" spans="1:4" x14ac:dyDescent="0.55000000000000004">
      <c r="A1" s="1" t="s">
        <v>3</v>
      </c>
      <c r="B1" s="2" t="s">
        <v>4</v>
      </c>
      <c r="C1" s="3"/>
      <c r="D1" s="4"/>
    </row>
    <row r="2" spans="1:4" x14ac:dyDescent="0.55000000000000004">
      <c r="A2" s="2" t="s">
        <v>5</v>
      </c>
      <c r="B2" s="3" t="s">
        <v>0</v>
      </c>
      <c r="C2" s="3" t="s">
        <v>1</v>
      </c>
      <c r="D2" s="3" t="s">
        <v>2</v>
      </c>
    </row>
    <row r="3" spans="1:4" x14ac:dyDescent="0.55000000000000004">
      <c r="A3" s="2">
        <v>1</v>
      </c>
      <c r="B3" s="2">
        <v>1410.319</v>
      </c>
      <c r="C3" s="2">
        <v>852.5086</v>
      </c>
      <c r="D3" s="2">
        <v>412.76609999999999</v>
      </c>
    </row>
    <row r="4" spans="1:4" x14ac:dyDescent="0.55000000000000004">
      <c r="A4" s="2">
        <v>2</v>
      </c>
      <c r="B4" s="2">
        <v>1638.7249999999999</v>
      </c>
      <c r="C4" s="2">
        <v>791.36379999999997</v>
      </c>
      <c r="D4" s="2">
        <v>240.42670000000001</v>
      </c>
    </row>
    <row r="5" spans="1:4" x14ac:dyDescent="0.55000000000000004">
      <c r="A5" s="2">
        <v>3</v>
      </c>
      <c r="B5" s="2">
        <v>1763.559</v>
      </c>
      <c r="C5" s="2">
        <v>1496.1790000000001</v>
      </c>
      <c r="D5" s="2">
        <v>471.49889999999999</v>
      </c>
    </row>
    <row r="6" spans="1:4" x14ac:dyDescent="0.55000000000000004">
      <c r="A6" s="2">
        <v>4</v>
      </c>
      <c r="B6" s="2">
        <v>2093.951</v>
      </c>
      <c r="C6" s="2">
        <v>483.52480000000003</v>
      </c>
      <c r="D6" s="2">
        <v>176.7251</v>
      </c>
    </row>
    <row r="7" spans="1:4" x14ac:dyDescent="0.55000000000000004">
      <c r="A7" s="2">
        <v>5</v>
      </c>
      <c r="B7" s="2">
        <v>1347.3240000000001</v>
      </c>
      <c r="C7" s="2">
        <v>809.24469999999997</v>
      </c>
      <c r="D7" s="2">
        <v>418.82339999999999</v>
      </c>
    </row>
    <row r="8" spans="1:4" x14ac:dyDescent="0.55000000000000004">
      <c r="A8" s="2">
        <v>6</v>
      </c>
      <c r="B8" s="2">
        <v>1942.318</v>
      </c>
      <c r="C8" s="2">
        <v>1253.614</v>
      </c>
      <c r="D8" s="2">
        <v>215.33019999999999</v>
      </c>
    </row>
    <row r="9" spans="1:4" x14ac:dyDescent="0.55000000000000004">
      <c r="A9" s="2">
        <v>7</v>
      </c>
      <c r="B9" s="2">
        <v>1042.32</v>
      </c>
      <c r="C9" s="2">
        <v>798.58360000000005</v>
      </c>
      <c r="D9" s="2">
        <v>88.174300000000002</v>
      </c>
    </row>
    <row r="10" spans="1:4" x14ac:dyDescent="0.55000000000000004">
      <c r="A10" s="2">
        <v>8</v>
      </c>
      <c r="B10" s="2">
        <v>304.90109999999999</v>
      </c>
      <c r="C10" s="2">
        <v>666.65610000000004</v>
      </c>
      <c r="D10" s="2">
        <v>92.471549999999993</v>
      </c>
    </row>
    <row r="11" spans="1:4" x14ac:dyDescent="0.55000000000000004">
      <c r="A11" s="2">
        <v>9</v>
      </c>
      <c r="B11" s="2">
        <v>577.85810000000004</v>
      </c>
      <c r="C11" s="2">
        <v>463.51459999999997</v>
      </c>
      <c r="D11" s="2">
        <v>281.25450000000001</v>
      </c>
    </row>
    <row r="12" spans="1:4" x14ac:dyDescent="0.55000000000000004">
      <c r="A12" s="2">
        <v>10</v>
      </c>
      <c r="B12" s="2">
        <v>1060.241</v>
      </c>
      <c r="C12" s="2">
        <v>444.077</v>
      </c>
      <c r="D12" s="2">
        <v>398.58</v>
      </c>
    </row>
    <row r="13" spans="1:4" x14ac:dyDescent="0.55000000000000004">
      <c r="A13" s="2">
        <v>11</v>
      </c>
      <c r="B13" s="2">
        <v>2250.3789999999999</v>
      </c>
      <c r="C13" s="2">
        <v>1292.5129999999999</v>
      </c>
      <c r="D13" s="2">
        <v>558.36</v>
      </c>
    </row>
    <row r="14" spans="1:4" x14ac:dyDescent="0.55000000000000004">
      <c r="A14" s="2">
        <v>12</v>
      </c>
      <c r="B14" s="2">
        <v>1953.3679999999999</v>
      </c>
      <c r="C14" s="2">
        <v>295.03429999999997</v>
      </c>
      <c r="D14" s="2">
        <v>480.29</v>
      </c>
    </row>
    <row r="15" spans="1:4" x14ac:dyDescent="0.55000000000000004">
      <c r="A15" s="2">
        <v>13</v>
      </c>
      <c r="B15" s="2">
        <v>632.87850000000003</v>
      </c>
      <c r="C15" s="2">
        <v>881.476</v>
      </c>
      <c r="D15" s="2">
        <v>892.69</v>
      </c>
    </row>
    <row r="16" spans="1:4" x14ac:dyDescent="0.55000000000000004">
      <c r="A16" s="2">
        <v>14</v>
      </c>
      <c r="B16" s="2"/>
      <c r="C16" s="2"/>
      <c r="D16" s="2">
        <v>627.51</v>
      </c>
    </row>
    <row r="17" spans="1:4" x14ac:dyDescent="0.55000000000000004">
      <c r="A17" s="2">
        <v>15</v>
      </c>
      <c r="B17" s="2"/>
      <c r="C17" s="2"/>
      <c r="D17" s="2">
        <v>364.25</v>
      </c>
    </row>
    <row r="18" spans="1:4" x14ac:dyDescent="0.55000000000000004">
      <c r="A18" s="2">
        <v>16</v>
      </c>
      <c r="B18" s="2"/>
      <c r="C18" s="2"/>
      <c r="D18" s="2">
        <v>547.97</v>
      </c>
    </row>
    <row r="19" spans="1:4" x14ac:dyDescent="0.55000000000000004">
      <c r="A19" s="2">
        <v>17</v>
      </c>
      <c r="B19" s="2"/>
      <c r="C19" s="2"/>
      <c r="D19" s="2">
        <v>834.7</v>
      </c>
    </row>
    <row r="20" spans="1:4" x14ac:dyDescent="0.55000000000000004">
      <c r="A20" s="2">
        <v>18</v>
      </c>
      <c r="B20" s="2"/>
      <c r="C20" s="2"/>
      <c r="D20" s="2">
        <v>938.51</v>
      </c>
    </row>
    <row r="21" spans="1:4" x14ac:dyDescent="0.55000000000000004">
      <c r="A21" s="2">
        <v>19</v>
      </c>
      <c r="B21" s="2"/>
      <c r="C21" s="2"/>
      <c r="D21" s="2">
        <v>460.81</v>
      </c>
    </row>
    <row r="22" spans="1:4" x14ac:dyDescent="0.55000000000000004">
      <c r="A22" s="2">
        <v>20</v>
      </c>
      <c r="B22" s="2"/>
      <c r="C22" s="2"/>
      <c r="D22" s="2">
        <v>365.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070C-46BA-4448-9588-A20C1671D545}">
  <dimension ref="A1:E10"/>
  <sheetViews>
    <sheetView workbookViewId="0">
      <selection activeCell="A2" sqref="A2"/>
    </sheetView>
  </sheetViews>
  <sheetFormatPr defaultRowHeight="14.4" x14ac:dyDescent="0.55000000000000004"/>
  <sheetData>
    <row r="1" spans="1:5" x14ac:dyDescent="0.55000000000000004">
      <c r="A1" s="5" t="s">
        <v>156</v>
      </c>
      <c r="B1" s="47" t="s">
        <v>151</v>
      </c>
      <c r="C1" s="47"/>
      <c r="D1" s="47" t="s">
        <v>152</v>
      </c>
      <c r="E1" s="47"/>
    </row>
    <row r="2" spans="1:5" x14ac:dyDescent="0.55000000000000004">
      <c r="A2" s="5"/>
      <c r="B2" s="47" t="s">
        <v>129</v>
      </c>
      <c r="C2" s="47"/>
      <c r="D2" s="47" t="s">
        <v>129</v>
      </c>
      <c r="E2" s="47"/>
    </row>
    <row r="3" spans="1:5" x14ac:dyDescent="0.55000000000000004">
      <c r="A3" s="5" t="s">
        <v>66</v>
      </c>
      <c r="B3" s="26" t="s">
        <v>7</v>
      </c>
      <c r="C3" s="26" t="s">
        <v>8</v>
      </c>
      <c r="D3" s="26" t="s">
        <v>7</v>
      </c>
      <c r="E3" s="26" t="s">
        <v>8</v>
      </c>
    </row>
    <row r="4" spans="1:5" x14ac:dyDescent="0.55000000000000004">
      <c r="A4" s="5">
        <v>1</v>
      </c>
      <c r="B4" s="19">
        <v>0.61451100000000003</v>
      </c>
      <c r="C4" s="19">
        <v>0.59735499999999997</v>
      </c>
      <c r="D4" s="19">
        <v>0.41120200000000001</v>
      </c>
      <c r="E4" s="19">
        <v>0.36868899999999999</v>
      </c>
    </row>
    <row r="5" spans="1:5" x14ac:dyDescent="0.55000000000000004">
      <c r="A5" s="5">
        <v>2</v>
      </c>
      <c r="B5" s="19">
        <v>0.63275000000000003</v>
      </c>
      <c r="C5" s="19">
        <v>0.60791200000000001</v>
      </c>
      <c r="D5" s="19">
        <v>0.432145</v>
      </c>
      <c r="E5" s="19">
        <v>0.41</v>
      </c>
    </row>
    <row r="6" spans="1:5" x14ac:dyDescent="0.55000000000000004">
      <c r="A6" s="5">
        <v>3</v>
      </c>
      <c r="B6" s="19">
        <v>1.013217</v>
      </c>
      <c r="C6" s="19">
        <v>0.59088099999999999</v>
      </c>
      <c r="D6" s="19">
        <v>0.51093500000000003</v>
      </c>
      <c r="E6" s="19">
        <v>0.37579899999999999</v>
      </c>
    </row>
    <row r="7" spans="1:5" x14ac:dyDescent="0.55000000000000004">
      <c r="A7" s="5">
        <v>4</v>
      </c>
      <c r="B7" s="19">
        <v>0.64288800000000001</v>
      </c>
      <c r="C7" s="19">
        <v>0.60370699999999999</v>
      </c>
      <c r="D7" s="19">
        <v>0.37324600000000002</v>
      </c>
      <c r="E7" s="19">
        <v>0.40221000000000001</v>
      </c>
    </row>
    <row r="8" spans="1:5" x14ac:dyDescent="0.55000000000000004">
      <c r="A8" s="5">
        <v>5</v>
      </c>
      <c r="B8" s="19">
        <v>0.507386</v>
      </c>
      <c r="C8" s="19">
        <v>0.495008</v>
      </c>
      <c r="D8" s="19">
        <v>0.31658700000000001</v>
      </c>
      <c r="E8" s="19">
        <v>0.31123400000000001</v>
      </c>
    </row>
    <row r="9" spans="1:5" x14ac:dyDescent="0.55000000000000004">
      <c r="A9" s="5">
        <v>6</v>
      </c>
      <c r="B9" s="19">
        <v>0.49660399999999999</v>
      </c>
      <c r="C9" s="19">
        <v>0.83846100000000001</v>
      </c>
      <c r="D9" s="19">
        <v>0.27871299999999999</v>
      </c>
      <c r="E9" s="19">
        <v>0.49097400000000002</v>
      </c>
    </row>
    <row r="10" spans="1:5" x14ac:dyDescent="0.55000000000000004">
      <c r="A10" s="5">
        <v>7</v>
      </c>
      <c r="B10" s="19">
        <v>0.82780100000000001</v>
      </c>
      <c r="C10" s="19">
        <v>0.55534099999999997</v>
      </c>
      <c r="D10" s="19">
        <v>0.42137599999999997</v>
      </c>
      <c r="E10" s="19">
        <v>0.35922300000000001</v>
      </c>
    </row>
  </sheetData>
  <mergeCells count="4">
    <mergeCell ref="D2:E2"/>
    <mergeCell ref="B2:C2"/>
    <mergeCell ref="B1:C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6353A-6CFA-4AF8-B6A8-D5C8CC251ED4}">
  <dimension ref="A1:E158"/>
  <sheetViews>
    <sheetView topLeftCell="A76" workbookViewId="0">
      <selection activeCell="B95" sqref="B95:C95"/>
    </sheetView>
  </sheetViews>
  <sheetFormatPr defaultRowHeight="14.4" x14ac:dyDescent="0.55000000000000004"/>
  <cols>
    <col min="1" max="1" width="11.68359375" bestFit="1" customWidth="1"/>
  </cols>
  <sheetData>
    <row r="1" spans="1:5" x14ac:dyDescent="0.55000000000000004">
      <c r="A1" s="5" t="s">
        <v>155</v>
      </c>
      <c r="B1" s="5" t="s">
        <v>154</v>
      </c>
      <c r="C1" s="5"/>
      <c r="D1" s="5"/>
      <c r="E1" s="5"/>
    </row>
    <row r="2" spans="1:5" x14ac:dyDescent="0.55000000000000004">
      <c r="A2" s="5"/>
      <c r="B2" s="47" t="s">
        <v>42</v>
      </c>
      <c r="C2" s="47"/>
      <c r="D2" s="47" t="s">
        <v>153</v>
      </c>
      <c r="E2" s="47"/>
    </row>
    <row r="3" spans="1:5" x14ac:dyDescent="0.55000000000000004">
      <c r="A3" s="5" t="s">
        <v>66</v>
      </c>
      <c r="B3" s="26" t="s">
        <v>30</v>
      </c>
      <c r="C3" s="26" t="s">
        <v>44</v>
      </c>
      <c r="D3" s="26" t="s">
        <v>30</v>
      </c>
      <c r="E3" s="26" t="s">
        <v>44</v>
      </c>
    </row>
    <row r="4" spans="1:5" x14ac:dyDescent="0.55000000000000004">
      <c r="A4" s="5">
        <v>1</v>
      </c>
      <c r="B4" s="19">
        <v>26727</v>
      </c>
      <c r="C4" s="19">
        <v>226480.8</v>
      </c>
      <c r="D4" s="19">
        <v>71110.3</v>
      </c>
      <c r="E4" s="19">
        <v>307937</v>
      </c>
    </row>
    <row r="5" spans="1:5" x14ac:dyDescent="0.55000000000000004">
      <c r="A5" s="5">
        <v>2</v>
      </c>
      <c r="B5" s="19">
        <v>33000</v>
      </c>
      <c r="C5" s="19">
        <v>5976.701</v>
      </c>
      <c r="D5" s="19">
        <v>150808</v>
      </c>
      <c r="E5" s="19">
        <v>166719</v>
      </c>
    </row>
    <row r="6" spans="1:5" x14ac:dyDescent="0.55000000000000004">
      <c r="A6" s="5">
        <v>3</v>
      </c>
      <c r="B6" s="19">
        <v>85138.5</v>
      </c>
      <c r="C6" s="19">
        <v>30497.51</v>
      </c>
      <c r="D6" s="19">
        <v>80375.199999999997</v>
      </c>
      <c r="E6" s="19">
        <v>109074</v>
      </c>
    </row>
    <row r="7" spans="1:5" x14ac:dyDescent="0.55000000000000004">
      <c r="A7" s="5">
        <v>4</v>
      </c>
      <c r="B7" s="19">
        <v>37601.4</v>
      </c>
      <c r="C7" s="19">
        <v>91390.7</v>
      </c>
      <c r="D7" s="19">
        <v>63498.8</v>
      </c>
      <c r="E7" s="19">
        <v>130349</v>
      </c>
    </row>
    <row r="8" spans="1:5" x14ac:dyDescent="0.55000000000000004">
      <c r="A8" s="5">
        <v>5</v>
      </c>
      <c r="B8" s="19">
        <v>63216.5</v>
      </c>
      <c r="C8" s="19">
        <v>46338.95</v>
      </c>
      <c r="D8" s="19">
        <v>27711.1</v>
      </c>
      <c r="E8" s="19">
        <v>140781</v>
      </c>
    </row>
    <row r="9" spans="1:5" x14ac:dyDescent="0.55000000000000004">
      <c r="A9" s="5">
        <v>6</v>
      </c>
      <c r="B9" s="19">
        <v>47577.86</v>
      </c>
      <c r="C9" s="19">
        <v>12870.11</v>
      </c>
      <c r="D9" s="19">
        <v>140501</v>
      </c>
      <c r="E9" s="19">
        <v>33931.699999999997</v>
      </c>
    </row>
    <row r="10" spans="1:5" x14ac:dyDescent="0.55000000000000004">
      <c r="A10" s="5">
        <v>7</v>
      </c>
      <c r="B10" s="19">
        <v>24490.93</v>
      </c>
      <c r="C10" s="19">
        <v>17504.79</v>
      </c>
      <c r="D10" s="19">
        <v>24573.7</v>
      </c>
      <c r="E10" s="19">
        <v>277421</v>
      </c>
    </row>
    <row r="11" spans="1:5" x14ac:dyDescent="0.55000000000000004">
      <c r="A11" s="5">
        <v>8</v>
      </c>
      <c r="B11" s="19">
        <v>28666.85</v>
      </c>
      <c r="C11" s="19">
        <v>30497.51</v>
      </c>
      <c r="D11" s="19">
        <v>183202</v>
      </c>
      <c r="E11" s="19">
        <v>106090</v>
      </c>
    </row>
    <row r="12" spans="1:5" x14ac:dyDescent="0.55000000000000004">
      <c r="A12" s="5">
        <v>9</v>
      </c>
      <c r="B12" s="19">
        <v>75017.13</v>
      </c>
      <c r="C12" s="19">
        <v>7237.201</v>
      </c>
      <c r="D12" s="19">
        <v>166024</v>
      </c>
      <c r="E12" s="19">
        <v>192643</v>
      </c>
    </row>
    <row r="13" spans="1:5" x14ac:dyDescent="0.55000000000000004">
      <c r="A13" s="5">
        <v>10</v>
      </c>
      <c r="B13" s="19">
        <v>82113.45</v>
      </c>
      <c r="C13" s="19">
        <v>46338.95</v>
      </c>
      <c r="D13" s="19">
        <v>33425.300000000003</v>
      </c>
      <c r="E13" s="19">
        <v>136397</v>
      </c>
    </row>
    <row r="14" spans="1:5" x14ac:dyDescent="0.55000000000000004">
      <c r="A14" s="5">
        <v>11</v>
      </c>
      <c r="B14" s="19">
        <v>99557.52</v>
      </c>
      <c r="C14" s="19">
        <v>12870.11</v>
      </c>
      <c r="D14" s="19">
        <v>14607.6</v>
      </c>
      <c r="E14" s="19">
        <v>432793</v>
      </c>
    </row>
    <row r="15" spans="1:5" x14ac:dyDescent="0.55000000000000004">
      <c r="A15" s="5">
        <v>12</v>
      </c>
      <c r="B15" s="19">
        <v>135641.4</v>
      </c>
      <c r="C15" s="19">
        <v>17504.79</v>
      </c>
      <c r="D15" s="19">
        <v>74624.3</v>
      </c>
      <c r="E15" s="19">
        <v>302915</v>
      </c>
    </row>
    <row r="16" spans="1:5" x14ac:dyDescent="0.55000000000000004">
      <c r="A16" s="5">
        <v>13</v>
      </c>
      <c r="B16" s="19"/>
      <c r="C16" s="19"/>
      <c r="D16" s="19">
        <v>46007.4</v>
      </c>
      <c r="E16" s="19">
        <v>40783</v>
      </c>
    </row>
    <row r="17" spans="1:5" x14ac:dyDescent="0.55000000000000004">
      <c r="A17" s="5">
        <v>14</v>
      </c>
      <c r="B17" s="19"/>
      <c r="C17" s="19"/>
      <c r="D17" s="19">
        <v>331805</v>
      </c>
      <c r="E17" s="19">
        <v>281732</v>
      </c>
    </row>
    <row r="18" spans="1:5" x14ac:dyDescent="0.55000000000000004">
      <c r="A18" s="5">
        <v>15</v>
      </c>
      <c r="B18" s="19"/>
      <c r="C18" s="19"/>
      <c r="D18" s="19">
        <v>205359</v>
      </c>
      <c r="E18" s="19"/>
    </row>
    <row r="19" spans="1:5" x14ac:dyDescent="0.55000000000000004">
      <c r="A19" s="5">
        <v>16</v>
      </c>
      <c r="B19" s="19"/>
      <c r="C19" s="19"/>
      <c r="D19" s="19">
        <v>207179</v>
      </c>
      <c r="E19" s="19"/>
    </row>
    <row r="20" spans="1:5" x14ac:dyDescent="0.55000000000000004">
      <c r="A20" s="5">
        <v>17</v>
      </c>
      <c r="B20" s="19"/>
      <c r="C20" s="19"/>
      <c r="D20" s="19">
        <v>147581</v>
      </c>
      <c r="E20" s="19"/>
    </row>
    <row r="21" spans="1:5" x14ac:dyDescent="0.55000000000000004">
      <c r="A21" s="5">
        <v>18</v>
      </c>
      <c r="B21" s="19"/>
      <c r="C21" s="19"/>
      <c r="D21" s="19">
        <v>152876</v>
      </c>
      <c r="E21" s="19"/>
    </row>
    <row r="22" spans="1:5" x14ac:dyDescent="0.55000000000000004">
      <c r="A22" s="5">
        <v>19</v>
      </c>
      <c r="B22" s="19"/>
      <c r="C22" s="19"/>
      <c r="D22" s="19">
        <v>242325</v>
      </c>
      <c r="E22" s="19"/>
    </row>
    <row r="23" spans="1:5" x14ac:dyDescent="0.55000000000000004">
      <c r="A23" s="5">
        <v>20</v>
      </c>
      <c r="B23" s="19"/>
      <c r="C23" s="19"/>
      <c r="D23" s="19">
        <v>287701</v>
      </c>
      <c r="E23" s="19"/>
    </row>
    <row r="24" spans="1:5" x14ac:dyDescent="0.55000000000000004">
      <c r="A24" s="5">
        <v>21</v>
      </c>
      <c r="B24" s="19"/>
      <c r="C24" s="19"/>
      <c r="D24" s="19">
        <v>252467</v>
      </c>
      <c r="E24" s="19"/>
    </row>
    <row r="28" spans="1:5" x14ac:dyDescent="0.55000000000000004">
      <c r="A28" s="5" t="s">
        <v>160</v>
      </c>
      <c r="B28" s="5" t="s">
        <v>157</v>
      </c>
      <c r="C28" s="5"/>
      <c r="D28" s="5"/>
      <c r="E28" s="5"/>
    </row>
    <row r="29" spans="1:5" x14ac:dyDescent="0.55000000000000004">
      <c r="A29" s="5"/>
      <c r="B29" s="47" t="s">
        <v>42</v>
      </c>
      <c r="C29" s="47"/>
      <c r="D29" s="47" t="s">
        <v>153</v>
      </c>
      <c r="E29" s="47"/>
    </row>
    <row r="30" spans="1:5" x14ac:dyDescent="0.55000000000000004">
      <c r="A30" s="5" t="s">
        <v>66</v>
      </c>
      <c r="B30" s="26" t="s">
        <v>30</v>
      </c>
      <c r="C30" s="26" t="s">
        <v>44</v>
      </c>
      <c r="D30" s="26" t="s">
        <v>30</v>
      </c>
      <c r="E30" s="26" t="s">
        <v>44</v>
      </c>
    </row>
    <row r="31" spans="1:5" x14ac:dyDescent="0.55000000000000004">
      <c r="A31" s="5">
        <v>1</v>
      </c>
      <c r="B31" s="19">
        <v>2404.84</v>
      </c>
      <c r="C31" s="19">
        <v>20646.099999999999</v>
      </c>
      <c r="D31" s="19">
        <v>34929.39</v>
      </c>
      <c r="E31" s="19">
        <v>42968.19</v>
      </c>
    </row>
    <row r="32" spans="1:5" x14ac:dyDescent="0.55000000000000004">
      <c r="A32" s="5">
        <v>2</v>
      </c>
      <c r="B32" s="19">
        <v>1399.48</v>
      </c>
      <c r="C32" s="19">
        <v>429.464</v>
      </c>
      <c r="D32" s="19">
        <v>33439.58</v>
      </c>
      <c r="E32" s="19">
        <v>39184.480000000003</v>
      </c>
    </row>
    <row r="33" spans="1:5" x14ac:dyDescent="0.55000000000000004">
      <c r="A33" s="5">
        <v>3</v>
      </c>
      <c r="B33" s="19">
        <v>1606.33</v>
      </c>
      <c r="C33" s="19">
        <v>4249.6499999999996</v>
      </c>
      <c r="D33" s="19">
        <v>78243.5</v>
      </c>
      <c r="E33" s="19">
        <v>100069.5</v>
      </c>
    </row>
    <row r="34" spans="1:5" x14ac:dyDescent="0.55000000000000004">
      <c r="A34" s="5">
        <v>4</v>
      </c>
      <c r="B34" s="19">
        <v>5686</v>
      </c>
      <c r="C34" s="19">
        <v>1055.8</v>
      </c>
      <c r="D34" s="19">
        <v>76768.92</v>
      </c>
      <c r="E34" s="19">
        <v>79267.14</v>
      </c>
    </row>
    <row r="35" spans="1:5" x14ac:dyDescent="0.55000000000000004">
      <c r="A35" s="5">
        <v>5</v>
      </c>
      <c r="B35" s="19">
        <v>8394.76</v>
      </c>
      <c r="C35" s="19">
        <v>6652.62</v>
      </c>
      <c r="D35" s="19">
        <v>30257.17</v>
      </c>
      <c r="E35" s="19">
        <v>118557.7</v>
      </c>
    </row>
    <row r="36" spans="1:5" x14ac:dyDescent="0.55000000000000004">
      <c r="A36" s="5">
        <v>6</v>
      </c>
      <c r="B36" s="19">
        <v>14589.1</v>
      </c>
      <c r="C36" s="19">
        <v>2191.8200000000002</v>
      </c>
      <c r="D36" s="19">
        <v>89328.1</v>
      </c>
      <c r="E36" s="19">
        <v>12103.25</v>
      </c>
    </row>
    <row r="37" spans="1:5" x14ac:dyDescent="0.55000000000000004">
      <c r="A37" s="5">
        <v>7</v>
      </c>
      <c r="B37" s="19">
        <v>8955.2900000000009</v>
      </c>
      <c r="C37" s="19">
        <v>1112.48</v>
      </c>
      <c r="D37" s="19">
        <v>465660.4</v>
      </c>
      <c r="E37" s="19">
        <v>1820.423</v>
      </c>
    </row>
    <row r="38" spans="1:5" x14ac:dyDescent="0.55000000000000004">
      <c r="A38" s="5">
        <v>8</v>
      </c>
      <c r="B38" s="19"/>
      <c r="C38" s="19"/>
      <c r="D38" s="19">
        <v>357491.5</v>
      </c>
      <c r="E38" s="19">
        <v>3161.15</v>
      </c>
    </row>
    <row r="39" spans="1:5" x14ac:dyDescent="0.55000000000000004">
      <c r="A39" s="5">
        <v>9</v>
      </c>
      <c r="B39" s="19"/>
      <c r="C39" s="19"/>
      <c r="D39" s="19">
        <v>784536.1</v>
      </c>
      <c r="E39" s="19">
        <v>326.14830000000001</v>
      </c>
    </row>
    <row r="40" spans="1:5" x14ac:dyDescent="0.55000000000000004">
      <c r="A40" s="5">
        <v>10</v>
      </c>
      <c r="B40" s="19"/>
      <c r="C40" s="19"/>
      <c r="D40" s="19">
        <v>108109.3</v>
      </c>
      <c r="E40" s="19">
        <v>80293.919999999998</v>
      </c>
    </row>
    <row r="41" spans="1:5" x14ac:dyDescent="0.55000000000000004">
      <c r="A41" s="5">
        <v>11</v>
      </c>
      <c r="B41" s="19"/>
      <c r="C41" s="19"/>
      <c r="D41" s="19">
        <v>240203.7</v>
      </c>
      <c r="E41" s="19">
        <v>2592.3229999999999</v>
      </c>
    </row>
    <row r="42" spans="1:5" x14ac:dyDescent="0.55000000000000004">
      <c r="A42" s="5">
        <v>12</v>
      </c>
      <c r="B42" s="19"/>
      <c r="C42" s="19"/>
      <c r="D42" s="19">
        <v>54176.65</v>
      </c>
      <c r="E42" s="19">
        <v>1118.316</v>
      </c>
    </row>
    <row r="43" spans="1:5" x14ac:dyDescent="0.55000000000000004">
      <c r="A43" s="5">
        <v>13</v>
      </c>
      <c r="B43" s="19"/>
      <c r="C43" s="19"/>
      <c r="D43" s="19">
        <v>469158.3</v>
      </c>
      <c r="E43" s="19">
        <v>17404.37</v>
      </c>
    </row>
    <row r="44" spans="1:5" x14ac:dyDescent="0.55000000000000004">
      <c r="A44" s="5">
        <v>14</v>
      </c>
      <c r="B44" s="19"/>
      <c r="C44" s="19"/>
      <c r="D44" s="19">
        <v>113145.4</v>
      </c>
      <c r="E44" s="19">
        <v>2156.002</v>
      </c>
    </row>
    <row r="45" spans="1:5" x14ac:dyDescent="0.55000000000000004">
      <c r="A45" s="5">
        <v>15</v>
      </c>
      <c r="B45" s="19"/>
      <c r="C45" s="19"/>
      <c r="D45" s="19">
        <v>330973</v>
      </c>
      <c r="E45" s="19">
        <v>879.81269999999995</v>
      </c>
    </row>
    <row r="46" spans="1:5" x14ac:dyDescent="0.55000000000000004">
      <c r="A46" s="5">
        <v>16</v>
      </c>
      <c r="B46" s="19"/>
      <c r="C46" s="19"/>
      <c r="D46" s="19">
        <v>379291</v>
      </c>
      <c r="E46" s="19">
        <v>756.99099999999999</v>
      </c>
    </row>
    <row r="47" spans="1:5" x14ac:dyDescent="0.55000000000000004">
      <c r="A47" s="5">
        <v>17</v>
      </c>
      <c r="B47" s="19"/>
      <c r="C47" s="19"/>
      <c r="D47" s="19">
        <v>6491.69</v>
      </c>
      <c r="E47" s="19">
        <v>11989.3</v>
      </c>
    </row>
    <row r="48" spans="1:5" x14ac:dyDescent="0.55000000000000004">
      <c r="A48" s="5">
        <v>18</v>
      </c>
      <c r="B48" s="19"/>
      <c r="C48" s="19"/>
      <c r="D48" s="19">
        <v>4204.8</v>
      </c>
      <c r="E48" s="19">
        <v>8713.02</v>
      </c>
    </row>
    <row r="49" spans="1:5" x14ac:dyDescent="0.55000000000000004">
      <c r="A49" s="5">
        <v>19</v>
      </c>
      <c r="B49" s="19"/>
      <c r="C49" s="19"/>
      <c r="D49" s="19">
        <v>2335.56</v>
      </c>
      <c r="E49" s="19">
        <v>5896.62</v>
      </c>
    </row>
    <row r="50" spans="1:5" x14ac:dyDescent="0.55000000000000004">
      <c r="A50" s="5">
        <v>20</v>
      </c>
      <c r="B50" s="19"/>
      <c r="C50" s="19"/>
      <c r="D50" s="19">
        <v>6563.09</v>
      </c>
      <c r="E50" s="19">
        <v>151798</v>
      </c>
    </row>
    <row r="51" spans="1:5" x14ac:dyDescent="0.55000000000000004">
      <c r="A51" s="5">
        <v>21</v>
      </c>
      <c r="B51" s="19"/>
      <c r="C51" s="19"/>
      <c r="D51" s="19">
        <v>2166.6999999999998</v>
      </c>
      <c r="E51" s="19">
        <v>262767</v>
      </c>
    </row>
    <row r="52" spans="1:5" x14ac:dyDescent="0.55000000000000004">
      <c r="A52" s="5">
        <v>22</v>
      </c>
      <c r="B52" s="19"/>
      <c r="C52" s="19"/>
      <c r="D52" s="19">
        <v>704197</v>
      </c>
      <c r="E52" s="19">
        <v>1048612</v>
      </c>
    </row>
    <row r="53" spans="1:5" x14ac:dyDescent="0.55000000000000004">
      <c r="A53" s="5">
        <v>23</v>
      </c>
      <c r="B53" s="19"/>
      <c r="C53" s="19"/>
      <c r="D53" s="19"/>
      <c r="E53" s="19">
        <v>13290.1</v>
      </c>
    </row>
    <row r="54" spans="1:5" x14ac:dyDescent="0.55000000000000004">
      <c r="A54" s="5">
        <v>24</v>
      </c>
      <c r="B54" s="19"/>
      <c r="C54" s="19"/>
      <c r="D54" s="19"/>
      <c r="E54" s="19">
        <v>664668</v>
      </c>
    </row>
    <row r="56" spans="1:5" x14ac:dyDescent="0.55000000000000004">
      <c r="A56" s="5" t="s">
        <v>159</v>
      </c>
      <c r="B56" s="5" t="s">
        <v>158</v>
      </c>
      <c r="C56" s="5"/>
      <c r="D56" s="5"/>
      <c r="E56" s="5"/>
    </row>
    <row r="57" spans="1:5" x14ac:dyDescent="0.55000000000000004">
      <c r="A57" s="5"/>
      <c r="B57" s="47" t="s">
        <v>42</v>
      </c>
      <c r="C57" s="47"/>
      <c r="D57" s="47" t="s">
        <v>153</v>
      </c>
      <c r="E57" s="47"/>
    </row>
    <row r="58" spans="1:5" x14ac:dyDescent="0.55000000000000004">
      <c r="A58" s="5" t="s">
        <v>66</v>
      </c>
      <c r="B58" s="26" t="s">
        <v>30</v>
      </c>
      <c r="C58" s="26" t="s">
        <v>44</v>
      </c>
      <c r="D58" s="26" t="s">
        <v>30</v>
      </c>
      <c r="E58" s="26" t="s">
        <v>44</v>
      </c>
    </row>
    <row r="59" spans="1:5" x14ac:dyDescent="0.55000000000000004">
      <c r="A59" s="5">
        <v>1</v>
      </c>
      <c r="B59" s="19">
        <v>2190.31</v>
      </c>
      <c r="C59" s="19">
        <v>15452.6</v>
      </c>
      <c r="D59" s="19">
        <v>363002.2</v>
      </c>
      <c r="E59" s="19">
        <v>50477.81</v>
      </c>
    </row>
    <row r="60" spans="1:5" x14ac:dyDescent="0.55000000000000004">
      <c r="A60" s="5">
        <v>2</v>
      </c>
      <c r="B60" s="19">
        <v>886.33799999999997</v>
      </c>
      <c r="C60" s="19">
        <v>166.417</v>
      </c>
      <c r="D60" s="19">
        <v>19690.66</v>
      </c>
      <c r="E60" s="19">
        <v>17031.73</v>
      </c>
    </row>
    <row r="61" spans="1:5" x14ac:dyDescent="0.55000000000000004">
      <c r="A61" s="5">
        <v>3</v>
      </c>
      <c r="B61" s="19">
        <v>1120.31</v>
      </c>
      <c r="C61" s="19">
        <v>1073.9100000000001</v>
      </c>
      <c r="D61" s="19">
        <v>425858.7</v>
      </c>
      <c r="E61" s="19">
        <v>27894.65</v>
      </c>
    </row>
    <row r="62" spans="1:5" x14ac:dyDescent="0.55000000000000004">
      <c r="A62" s="5">
        <v>4</v>
      </c>
      <c r="B62" s="19">
        <v>4398.21</v>
      </c>
      <c r="C62" s="19">
        <v>146.18799999999999</v>
      </c>
      <c r="D62" s="19">
        <v>209572.5</v>
      </c>
      <c r="E62" s="19">
        <v>70943.320000000007</v>
      </c>
    </row>
    <row r="63" spans="1:5" x14ac:dyDescent="0.55000000000000004">
      <c r="A63" s="5">
        <v>5</v>
      </c>
      <c r="B63" s="19">
        <v>5781.8</v>
      </c>
      <c r="C63" s="19">
        <v>3441.01</v>
      </c>
      <c r="D63" s="19">
        <v>292871</v>
      </c>
      <c r="E63" s="19">
        <v>174270.2</v>
      </c>
    </row>
    <row r="64" spans="1:5" x14ac:dyDescent="0.55000000000000004">
      <c r="A64" s="5">
        <v>6</v>
      </c>
      <c r="B64" s="19">
        <v>9681.23</v>
      </c>
      <c r="C64" s="19">
        <v>299.52199999999999</v>
      </c>
      <c r="D64" s="19">
        <v>22403.33</v>
      </c>
      <c r="E64" s="19">
        <v>26521.16</v>
      </c>
    </row>
    <row r="65" spans="1:5" x14ac:dyDescent="0.55000000000000004">
      <c r="A65" s="5">
        <v>7</v>
      </c>
      <c r="B65" s="19">
        <v>9621.73</v>
      </c>
      <c r="C65" s="19">
        <v>498.60500000000002</v>
      </c>
      <c r="D65" s="19">
        <v>16796.22</v>
      </c>
      <c r="E65" s="19">
        <v>8407.1090000000004</v>
      </c>
    </row>
    <row r="66" spans="1:5" x14ac:dyDescent="0.55000000000000004">
      <c r="A66" s="5">
        <v>8</v>
      </c>
      <c r="B66" s="19">
        <v>2231.83</v>
      </c>
      <c r="C66" s="19">
        <v>15989</v>
      </c>
      <c r="D66" s="19">
        <v>580530.6</v>
      </c>
      <c r="E66" s="19">
        <v>4848.1880000000001</v>
      </c>
    </row>
    <row r="67" spans="1:5" x14ac:dyDescent="0.55000000000000004">
      <c r="A67" s="5">
        <v>9</v>
      </c>
      <c r="B67" s="19">
        <v>886.33799999999997</v>
      </c>
      <c r="C67" s="19">
        <v>971.92100000000005</v>
      </c>
      <c r="D67" s="19"/>
      <c r="E67" s="19"/>
    </row>
    <row r="68" spans="1:5" x14ac:dyDescent="0.55000000000000004">
      <c r="A68" s="5">
        <v>10</v>
      </c>
      <c r="B68" s="19">
        <v>1128.55</v>
      </c>
      <c r="C68" s="19">
        <v>97.458600000000004</v>
      </c>
      <c r="D68" s="19"/>
      <c r="E68" s="19"/>
    </row>
    <row r="69" spans="1:5" x14ac:dyDescent="0.55000000000000004">
      <c r="A69" s="5">
        <v>11</v>
      </c>
      <c r="B69" s="19">
        <v>4039.92</v>
      </c>
      <c r="C69" s="19">
        <v>3165.73</v>
      </c>
      <c r="D69" s="19"/>
      <c r="E69" s="19"/>
    </row>
    <row r="70" spans="1:5" x14ac:dyDescent="0.55000000000000004">
      <c r="A70" s="5">
        <v>12</v>
      </c>
      <c r="B70" s="19">
        <v>5493.98</v>
      </c>
      <c r="C70" s="19">
        <v>248.042</v>
      </c>
      <c r="D70" s="19"/>
      <c r="E70" s="19"/>
    </row>
    <row r="71" spans="1:5" x14ac:dyDescent="0.55000000000000004">
      <c r="A71" s="5">
        <v>13</v>
      </c>
      <c r="B71" s="19">
        <v>8827.4</v>
      </c>
      <c r="C71" s="19">
        <v>579.02499999999998</v>
      </c>
      <c r="D71" s="19"/>
      <c r="E71" s="19"/>
    </row>
    <row r="72" spans="1:5" x14ac:dyDescent="0.55000000000000004">
      <c r="A72" s="5">
        <v>14</v>
      </c>
      <c r="B72" s="19">
        <v>8634.56</v>
      </c>
      <c r="C72" s="19"/>
      <c r="D72" s="19"/>
      <c r="E72" s="19"/>
    </row>
    <row r="74" spans="1:5" x14ac:dyDescent="0.55000000000000004">
      <c r="A74" s="5" t="s">
        <v>161</v>
      </c>
      <c r="B74" s="47" t="s">
        <v>162</v>
      </c>
      <c r="C74" s="47"/>
      <c r="D74" s="47"/>
      <c r="E74" s="47"/>
    </row>
    <row r="75" spans="1:5" x14ac:dyDescent="0.55000000000000004">
      <c r="A75" s="5"/>
      <c r="B75" s="47" t="s">
        <v>42</v>
      </c>
      <c r="C75" s="47"/>
      <c r="D75" s="47" t="s">
        <v>153</v>
      </c>
      <c r="E75" s="47"/>
    </row>
    <row r="76" spans="1:5" x14ac:dyDescent="0.55000000000000004">
      <c r="A76" s="5" t="s">
        <v>66</v>
      </c>
      <c r="B76" s="26" t="s">
        <v>30</v>
      </c>
      <c r="C76" s="26" t="s">
        <v>44</v>
      </c>
      <c r="D76" s="26" t="s">
        <v>30</v>
      </c>
      <c r="E76" s="26" t="s">
        <v>44</v>
      </c>
    </row>
    <row r="77" spans="1:5" x14ac:dyDescent="0.55000000000000004">
      <c r="A77" s="5">
        <v>1</v>
      </c>
      <c r="B77" s="19">
        <v>9.1</v>
      </c>
      <c r="C77" s="19">
        <v>8.5399999999999991</v>
      </c>
      <c r="D77" s="19">
        <v>9.4</v>
      </c>
      <c r="E77" s="19">
        <v>11.27</v>
      </c>
    </row>
    <row r="78" spans="1:5" x14ac:dyDescent="0.55000000000000004">
      <c r="A78" s="5">
        <v>2</v>
      </c>
      <c r="B78" s="19">
        <v>9.33</v>
      </c>
      <c r="C78" s="19">
        <v>9.4700000000000006</v>
      </c>
      <c r="D78" s="19">
        <v>13.02</v>
      </c>
      <c r="E78" s="19">
        <v>13.89</v>
      </c>
    </row>
    <row r="79" spans="1:5" x14ac:dyDescent="0.55000000000000004">
      <c r="A79" s="5">
        <v>3</v>
      </c>
      <c r="B79" s="19">
        <v>9.6199999999999992</v>
      </c>
      <c r="C79" s="19">
        <v>9.26</v>
      </c>
      <c r="D79" s="19">
        <v>11.36</v>
      </c>
      <c r="E79" s="19">
        <v>21.22</v>
      </c>
    </row>
    <row r="80" spans="1:5" x14ac:dyDescent="0.55000000000000004">
      <c r="A80" s="5">
        <v>4</v>
      </c>
      <c r="B80" s="19">
        <v>8.81</v>
      </c>
      <c r="C80" s="19">
        <v>7.24</v>
      </c>
      <c r="D80" s="19">
        <v>11.98</v>
      </c>
      <c r="E80" s="19">
        <v>13.41</v>
      </c>
    </row>
    <row r="81" spans="1:5" x14ac:dyDescent="0.55000000000000004">
      <c r="A81" s="5">
        <v>5</v>
      </c>
      <c r="B81" s="19">
        <v>7.48</v>
      </c>
      <c r="C81" s="19">
        <v>8.49</v>
      </c>
      <c r="D81" s="19">
        <v>10.4</v>
      </c>
      <c r="E81" s="19">
        <v>10.32</v>
      </c>
    </row>
    <row r="82" spans="1:5" x14ac:dyDescent="0.55000000000000004">
      <c r="A82" s="5">
        <v>6</v>
      </c>
      <c r="B82" s="19">
        <v>6.68</v>
      </c>
      <c r="C82" s="19">
        <v>6.58</v>
      </c>
      <c r="D82" s="19">
        <v>11.27</v>
      </c>
      <c r="E82" s="19">
        <v>11.34</v>
      </c>
    </row>
    <row r="83" spans="1:5" x14ac:dyDescent="0.55000000000000004">
      <c r="A83" s="5">
        <v>7</v>
      </c>
      <c r="B83" s="19">
        <v>10.220000000000001</v>
      </c>
      <c r="C83" s="19">
        <v>4.4400000000000004</v>
      </c>
      <c r="D83" s="19">
        <v>9.89</v>
      </c>
      <c r="E83" s="19">
        <v>20.93</v>
      </c>
    </row>
    <row r="84" spans="1:5" x14ac:dyDescent="0.55000000000000004">
      <c r="A84" s="5">
        <v>8</v>
      </c>
      <c r="B84" s="19"/>
      <c r="C84" s="19"/>
      <c r="D84" s="19">
        <v>15.1</v>
      </c>
      <c r="E84" s="19">
        <v>16.04</v>
      </c>
    </row>
    <row r="85" spans="1:5" x14ac:dyDescent="0.55000000000000004">
      <c r="A85" s="5">
        <v>9</v>
      </c>
      <c r="B85" s="19"/>
      <c r="C85" s="19"/>
      <c r="D85" s="19">
        <v>10.45</v>
      </c>
      <c r="E85" s="19">
        <v>16.87</v>
      </c>
    </row>
    <row r="86" spans="1:5" x14ac:dyDescent="0.55000000000000004">
      <c r="A86" s="5">
        <v>10</v>
      </c>
      <c r="B86" s="19"/>
      <c r="C86" s="19"/>
      <c r="D86" s="19">
        <v>16.899999999999999</v>
      </c>
      <c r="E86" s="19">
        <v>17.63</v>
      </c>
    </row>
    <row r="87" spans="1:5" x14ac:dyDescent="0.55000000000000004">
      <c r="A87" s="5">
        <v>11</v>
      </c>
      <c r="B87" s="19"/>
      <c r="C87" s="19"/>
      <c r="D87" s="19">
        <v>17.16</v>
      </c>
      <c r="E87" s="19">
        <v>15.78</v>
      </c>
    </row>
    <row r="88" spans="1:5" x14ac:dyDescent="0.55000000000000004">
      <c r="A88" s="5">
        <v>12</v>
      </c>
      <c r="B88" s="19"/>
      <c r="C88" s="19"/>
      <c r="D88" s="19">
        <v>16.600000000000001</v>
      </c>
      <c r="E88" s="19">
        <v>23.76</v>
      </c>
    </row>
    <row r="89" spans="1:5" x14ac:dyDescent="0.55000000000000004">
      <c r="A89" s="5">
        <v>13</v>
      </c>
      <c r="B89" s="19"/>
      <c r="C89" s="19"/>
      <c r="D89" s="19">
        <v>16.690000000000001</v>
      </c>
      <c r="E89" s="19">
        <v>14.43</v>
      </c>
    </row>
    <row r="90" spans="1:5" x14ac:dyDescent="0.55000000000000004">
      <c r="A90" s="5">
        <v>14</v>
      </c>
      <c r="B90" s="19"/>
      <c r="C90" s="19"/>
      <c r="D90" s="19">
        <v>21.02</v>
      </c>
      <c r="E90" s="19">
        <v>18.68</v>
      </c>
    </row>
    <row r="91" spans="1:5" x14ac:dyDescent="0.55000000000000004">
      <c r="A91" s="5">
        <v>15</v>
      </c>
      <c r="B91" s="19"/>
      <c r="C91" s="19"/>
      <c r="D91" s="19">
        <v>5.91</v>
      </c>
      <c r="E91" s="19">
        <v>14.51</v>
      </c>
    </row>
    <row r="92" spans="1:5" x14ac:dyDescent="0.55000000000000004">
      <c r="A92" s="5">
        <v>16</v>
      </c>
      <c r="B92" s="19"/>
      <c r="C92" s="19"/>
      <c r="D92" s="19"/>
      <c r="E92" s="19">
        <v>19.18</v>
      </c>
    </row>
    <row r="94" spans="1:5" x14ac:dyDescent="0.55000000000000004">
      <c r="A94" s="5" t="s">
        <v>164</v>
      </c>
      <c r="B94" s="47" t="s">
        <v>163</v>
      </c>
      <c r="C94" s="47"/>
    </row>
    <row r="95" spans="1:5" x14ac:dyDescent="0.55000000000000004">
      <c r="A95" s="5"/>
      <c r="B95" s="47" t="s">
        <v>32</v>
      </c>
      <c r="C95" s="47"/>
    </row>
    <row r="96" spans="1:5" ht="16.5" x14ac:dyDescent="0.55000000000000004">
      <c r="A96" s="5" t="s">
        <v>66</v>
      </c>
      <c r="B96" s="26" t="s">
        <v>138</v>
      </c>
      <c r="C96" s="26" t="s">
        <v>30</v>
      </c>
    </row>
    <row r="97" spans="1:3" x14ac:dyDescent="0.55000000000000004">
      <c r="A97" s="5">
        <v>1</v>
      </c>
      <c r="B97" s="19">
        <v>8.15</v>
      </c>
      <c r="C97" s="19">
        <v>11.3</v>
      </c>
    </row>
    <row r="98" spans="1:3" x14ac:dyDescent="0.55000000000000004">
      <c r="A98" s="5">
        <v>2</v>
      </c>
      <c r="B98" s="19">
        <v>8.64</v>
      </c>
      <c r="C98" s="19">
        <v>16.899999999999999</v>
      </c>
    </row>
    <row r="99" spans="1:3" x14ac:dyDescent="0.55000000000000004">
      <c r="A99" s="5">
        <v>3</v>
      </c>
      <c r="B99" s="19">
        <v>23.6</v>
      </c>
      <c r="C99" s="19">
        <v>25.6</v>
      </c>
    </row>
    <row r="100" spans="1:3" x14ac:dyDescent="0.55000000000000004">
      <c r="A100" s="5">
        <v>4</v>
      </c>
      <c r="B100" s="19">
        <v>11.3</v>
      </c>
      <c r="C100" s="19">
        <v>30.7</v>
      </c>
    </row>
    <row r="101" spans="1:3" x14ac:dyDescent="0.55000000000000004">
      <c r="A101" s="5">
        <v>5</v>
      </c>
      <c r="B101" s="19">
        <v>10.3</v>
      </c>
      <c r="C101" s="19">
        <v>16.5</v>
      </c>
    </row>
    <row r="102" spans="1:3" x14ac:dyDescent="0.55000000000000004">
      <c r="A102" s="5">
        <v>6</v>
      </c>
      <c r="B102" s="19">
        <v>7.75</v>
      </c>
      <c r="C102" s="19">
        <v>27.5</v>
      </c>
    </row>
    <row r="103" spans="1:3" x14ac:dyDescent="0.55000000000000004">
      <c r="A103" s="5">
        <v>7</v>
      </c>
      <c r="B103" s="19">
        <v>8.8699999999999992</v>
      </c>
      <c r="C103" s="19">
        <v>21.7</v>
      </c>
    </row>
    <row r="104" spans="1:3" x14ac:dyDescent="0.55000000000000004">
      <c r="A104" s="5">
        <v>8</v>
      </c>
      <c r="B104" s="19">
        <v>10.9</v>
      </c>
      <c r="C104" s="19">
        <v>7.85</v>
      </c>
    </row>
    <row r="105" spans="1:3" x14ac:dyDescent="0.55000000000000004">
      <c r="A105" s="5">
        <v>9</v>
      </c>
      <c r="B105" s="19">
        <v>15.3</v>
      </c>
      <c r="C105" s="19">
        <v>14.8</v>
      </c>
    </row>
    <row r="106" spans="1:3" x14ac:dyDescent="0.55000000000000004">
      <c r="A106" s="5">
        <v>10</v>
      </c>
      <c r="B106" s="19">
        <v>19.5</v>
      </c>
      <c r="C106" s="19">
        <v>15.7</v>
      </c>
    </row>
    <row r="108" spans="1:3" x14ac:dyDescent="0.55000000000000004">
      <c r="A108" s="5" t="s">
        <v>166</v>
      </c>
      <c r="B108" s="47" t="s">
        <v>165</v>
      </c>
      <c r="C108" s="47"/>
    </row>
    <row r="109" spans="1:3" x14ac:dyDescent="0.55000000000000004">
      <c r="A109" s="5"/>
      <c r="B109" s="47" t="s">
        <v>32</v>
      </c>
      <c r="C109" s="47"/>
    </row>
    <row r="110" spans="1:3" ht="16.5" x14ac:dyDescent="0.55000000000000004">
      <c r="A110" s="5" t="s">
        <v>66</v>
      </c>
      <c r="B110" s="26" t="s">
        <v>138</v>
      </c>
      <c r="C110" s="26" t="s">
        <v>30</v>
      </c>
    </row>
    <row r="111" spans="1:3" x14ac:dyDescent="0.55000000000000004">
      <c r="A111" s="5">
        <v>1</v>
      </c>
      <c r="B111" s="19">
        <v>38255.800000000003</v>
      </c>
      <c r="C111" s="19">
        <v>148658</v>
      </c>
    </row>
    <row r="112" spans="1:3" x14ac:dyDescent="0.55000000000000004">
      <c r="A112" s="5">
        <v>2</v>
      </c>
      <c r="B112" s="19">
        <v>71747.199999999997</v>
      </c>
      <c r="C112" s="19">
        <v>27150.9</v>
      </c>
    </row>
    <row r="113" spans="1:3" x14ac:dyDescent="0.55000000000000004">
      <c r="A113" s="5">
        <v>3</v>
      </c>
      <c r="B113" s="19">
        <v>94924.5</v>
      </c>
      <c r="C113" s="19">
        <v>39376.699999999997</v>
      </c>
    </row>
    <row r="114" spans="1:3" x14ac:dyDescent="0.55000000000000004">
      <c r="A114" s="5">
        <v>4</v>
      </c>
      <c r="B114" s="19">
        <v>64652</v>
      </c>
      <c r="C114" s="19">
        <v>149061</v>
      </c>
    </row>
    <row r="115" spans="1:3" x14ac:dyDescent="0.55000000000000004">
      <c r="A115" s="5">
        <v>5</v>
      </c>
      <c r="B115" s="19">
        <v>71164.800000000003</v>
      </c>
      <c r="C115" s="19">
        <v>148767</v>
      </c>
    </row>
    <row r="116" spans="1:3" x14ac:dyDescent="0.55000000000000004">
      <c r="A116" s="5">
        <v>6</v>
      </c>
      <c r="B116" s="19">
        <v>55468.4</v>
      </c>
      <c r="C116" s="19">
        <v>132167</v>
      </c>
    </row>
    <row r="117" spans="1:3" x14ac:dyDescent="0.55000000000000004">
      <c r="A117" s="5">
        <v>7</v>
      </c>
      <c r="B117" s="19">
        <v>79531.8</v>
      </c>
      <c r="C117" s="19">
        <v>95924.3</v>
      </c>
    </row>
    <row r="118" spans="1:3" x14ac:dyDescent="0.55000000000000004">
      <c r="A118" s="5">
        <v>8</v>
      </c>
      <c r="B118" s="19">
        <v>112093</v>
      </c>
      <c r="C118" s="19">
        <v>64307.4</v>
      </c>
    </row>
    <row r="119" spans="1:3" x14ac:dyDescent="0.55000000000000004">
      <c r="A119" s="5">
        <v>9</v>
      </c>
      <c r="B119" s="19">
        <v>91427.5</v>
      </c>
      <c r="C119" s="19">
        <v>63991.1</v>
      </c>
    </row>
    <row r="120" spans="1:3" x14ac:dyDescent="0.55000000000000004">
      <c r="A120" s="5">
        <v>10</v>
      </c>
      <c r="B120" s="19">
        <v>100645</v>
      </c>
      <c r="C120" s="19">
        <v>138294</v>
      </c>
    </row>
    <row r="121" spans="1:3" x14ac:dyDescent="0.55000000000000004">
      <c r="A121" s="5">
        <v>11</v>
      </c>
      <c r="B121" s="19">
        <v>99133.2</v>
      </c>
      <c r="C121" s="19">
        <v>229332</v>
      </c>
    </row>
    <row r="122" spans="1:3" x14ac:dyDescent="0.55000000000000004">
      <c r="A122" s="5">
        <v>12</v>
      </c>
      <c r="B122" s="19">
        <v>95955.6</v>
      </c>
      <c r="C122" s="19">
        <v>134390</v>
      </c>
    </row>
    <row r="123" spans="1:3" x14ac:dyDescent="0.55000000000000004">
      <c r="A123" s="5">
        <v>13</v>
      </c>
      <c r="B123" s="19">
        <v>85278</v>
      </c>
      <c r="C123" s="19">
        <v>172406</v>
      </c>
    </row>
    <row r="124" spans="1:3" x14ac:dyDescent="0.55000000000000004">
      <c r="A124" s="5">
        <v>14</v>
      </c>
      <c r="B124" s="19">
        <v>83455.7</v>
      </c>
      <c r="C124" s="19">
        <v>106899</v>
      </c>
    </row>
    <row r="125" spans="1:3" x14ac:dyDescent="0.55000000000000004">
      <c r="A125" s="5">
        <v>15</v>
      </c>
      <c r="B125" s="19">
        <v>120187</v>
      </c>
      <c r="C125" s="19">
        <v>136270</v>
      </c>
    </row>
    <row r="126" spans="1:3" x14ac:dyDescent="0.55000000000000004">
      <c r="A126" s="5">
        <v>16</v>
      </c>
      <c r="B126" s="19">
        <v>83153.3</v>
      </c>
      <c r="C126" s="19">
        <v>103281</v>
      </c>
    </row>
    <row r="127" spans="1:3" x14ac:dyDescent="0.55000000000000004">
      <c r="A127" s="5">
        <v>17</v>
      </c>
      <c r="B127" s="19"/>
      <c r="C127" s="19">
        <v>67032.600000000006</v>
      </c>
    </row>
    <row r="128" spans="1:3" x14ac:dyDescent="0.55000000000000004">
      <c r="A128" s="5">
        <v>18</v>
      </c>
      <c r="B128" s="19"/>
      <c r="C128" s="19">
        <v>113330</v>
      </c>
    </row>
    <row r="131" spans="1:3" x14ac:dyDescent="0.55000000000000004">
      <c r="A131" s="5" t="s">
        <v>168</v>
      </c>
      <c r="B131" s="47" t="s">
        <v>167</v>
      </c>
      <c r="C131" s="47"/>
    </row>
    <row r="132" spans="1:3" x14ac:dyDescent="0.55000000000000004">
      <c r="A132" s="5"/>
      <c r="B132" s="47" t="s">
        <v>32</v>
      </c>
      <c r="C132" s="47"/>
    </row>
    <row r="133" spans="1:3" ht="16.5" x14ac:dyDescent="0.55000000000000004">
      <c r="A133" s="5" t="s">
        <v>66</v>
      </c>
      <c r="B133" s="26" t="s">
        <v>138</v>
      </c>
      <c r="C133" s="26" t="s">
        <v>30</v>
      </c>
    </row>
    <row r="134" spans="1:3" x14ac:dyDescent="0.55000000000000004">
      <c r="A134" s="5">
        <v>1</v>
      </c>
      <c r="B134" s="19">
        <v>66.900000000000006</v>
      </c>
      <c r="C134" s="19">
        <v>64.400000000000006</v>
      </c>
    </row>
    <row r="135" spans="1:3" x14ac:dyDescent="0.55000000000000004">
      <c r="A135" s="5">
        <v>2</v>
      </c>
      <c r="B135" s="19">
        <v>71.900000000000006</v>
      </c>
      <c r="C135" s="19">
        <v>46.5</v>
      </c>
    </row>
    <row r="136" spans="1:3" x14ac:dyDescent="0.55000000000000004">
      <c r="A136" s="5">
        <v>3</v>
      </c>
      <c r="B136" s="19">
        <v>51.1</v>
      </c>
      <c r="C136" s="19">
        <v>68.099999999999994</v>
      </c>
    </row>
    <row r="137" spans="1:3" x14ac:dyDescent="0.55000000000000004">
      <c r="A137" s="5">
        <v>4</v>
      </c>
      <c r="B137" s="19">
        <v>69.900000000000006</v>
      </c>
      <c r="C137" s="19">
        <v>55.6</v>
      </c>
    </row>
    <row r="138" spans="1:3" x14ac:dyDescent="0.55000000000000004">
      <c r="A138" s="5">
        <v>5</v>
      </c>
      <c r="B138" s="19">
        <v>71.099999999999994</v>
      </c>
      <c r="C138" s="19">
        <v>56.1</v>
      </c>
    </row>
    <row r="139" spans="1:3" x14ac:dyDescent="0.55000000000000004">
      <c r="A139" s="5">
        <v>6</v>
      </c>
      <c r="B139" s="19">
        <v>67.599999999999994</v>
      </c>
      <c r="C139" s="19">
        <v>69.3</v>
      </c>
    </row>
    <row r="140" spans="1:3" x14ac:dyDescent="0.55000000000000004">
      <c r="A140" s="5">
        <v>7</v>
      </c>
      <c r="B140" s="19">
        <v>52.5</v>
      </c>
      <c r="C140" s="19">
        <v>60.1</v>
      </c>
    </row>
    <row r="141" spans="1:3" x14ac:dyDescent="0.55000000000000004">
      <c r="A141" s="5">
        <v>8</v>
      </c>
      <c r="B141" s="19">
        <v>72.8</v>
      </c>
      <c r="C141" s="19">
        <v>62.2</v>
      </c>
    </row>
    <row r="142" spans="1:3" x14ac:dyDescent="0.55000000000000004">
      <c r="A142" s="5">
        <v>9</v>
      </c>
      <c r="B142" s="19">
        <v>53.3</v>
      </c>
      <c r="C142" s="19"/>
    </row>
    <row r="143" spans="1:3" x14ac:dyDescent="0.55000000000000004">
      <c r="A143" s="5">
        <v>10</v>
      </c>
      <c r="B143" s="19">
        <v>38.4</v>
      </c>
      <c r="C143" s="19"/>
    </row>
    <row r="146" spans="1:3" x14ac:dyDescent="0.55000000000000004">
      <c r="A146" s="5" t="s">
        <v>169</v>
      </c>
      <c r="B146" s="47" t="s">
        <v>170</v>
      </c>
      <c r="C146" s="47"/>
    </row>
    <row r="147" spans="1:3" x14ac:dyDescent="0.55000000000000004">
      <c r="A147" s="5"/>
      <c r="B147" s="47" t="s">
        <v>32</v>
      </c>
      <c r="C147" s="47"/>
    </row>
    <row r="148" spans="1:3" ht="16.5" x14ac:dyDescent="0.55000000000000004">
      <c r="A148" s="5" t="s">
        <v>66</v>
      </c>
      <c r="B148" s="26" t="s">
        <v>138</v>
      </c>
      <c r="C148" s="26" t="s">
        <v>30</v>
      </c>
    </row>
    <row r="149" spans="1:3" x14ac:dyDescent="0.55000000000000004">
      <c r="A149" s="5">
        <v>1</v>
      </c>
      <c r="B149" s="19">
        <v>314143</v>
      </c>
      <c r="C149" s="19">
        <v>791129</v>
      </c>
    </row>
    <row r="150" spans="1:3" x14ac:dyDescent="0.55000000000000004">
      <c r="A150" s="5">
        <v>2</v>
      </c>
      <c r="B150" s="19">
        <v>596746</v>
      </c>
      <c r="C150" s="19">
        <v>409173</v>
      </c>
    </row>
    <row r="151" spans="1:3" x14ac:dyDescent="0.55000000000000004">
      <c r="A151" s="5">
        <v>3</v>
      </c>
      <c r="B151" s="19">
        <v>205358</v>
      </c>
      <c r="C151" s="19">
        <v>13074.7</v>
      </c>
    </row>
    <row r="152" spans="1:3" x14ac:dyDescent="0.55000000000000004">
      <c r="A152" s="5">
        <v>4</v>
      </c>
      <c r="B152" s="19">
        <v>401465</v>
      </c>
      <c r="C152" s="19">
        <v>12724.9</v>
      </c>
    </row>
    <row r="153" spans="1:3" x14ac:dyDescent="0.55000000000000004">
      <c r="A153" s="5">
        <v>5</v>
      </c>
      <c r="B153" s="19">
        <v>493176</v>
      </c>
      <c r="C153" s="19">
        <v>615410</v>
      </c>
    </row>
    <row r="154" spans="1:3" x14ac:dyDescent="0.55000000000000004">
      <c r="A154" s="5">
        <v>6</v>
      </c>
      <c r="B154" s="19">
        <v>483776</v>
      </c>
      <c r="C154" s="19">
        <v>300868</v>
      </c>
    </row>
    <row r="155" spans="1:3" x14ac:dyDescent="0.55000000000000004">
      <c r="A155" s="5">
        <v>7</v>
      </c>
      <c r="B155" s="19">
        <v>471089</v>
      </c>
      <c r="C155" s="19">
        <v>342023</v>
      </c>
    </row>
    <row r="156" spans="1:3" x14ac:dyDescent="0.55000000000000004">
      <c r="A156" s="5">
        <v>8</v>
      </c>
      <c r="B156" s="19">
        <v>752165</v>
      </c>
      <c r="C156" s="19">
        <v>846799</v>
      </c>
    </row>
    <row r="157" spans="1:3" x14ac:dyDescent="0.55000000000000004">
      <c r="A157" s="5">
        <v>9</v>
      </c>
      <c r="B157" s="19">
        <v>319621</v>
      </c>
      <c r="C157" s="19">
        <v>260783</v>
      </c>
    </row>
    <row r="158" spans="1:3" x14ac:dyDescent="0.55000000000000004">
      <c r="A158" s="5">
        <v>10</v>
      </c>
      <c r="B158" s="19">
        <v>366487</v>
      </c>
      <c r="C158" s="19">
        <v>254387</v>
      </c>
    </row>
  </sheetData>
  <mergeCells count="17">
    <mergeCell ref="B108:C108"/>
    <mergeCell ref="B2:C2"/>
    <mergeCell ref="D2:E2"/>
    <mergeCell ref="B29:C29"/>
    <mergeCell ref="D29:E29"/>
    <mergeCell ref="B57:C57"/>
    <mergeCell ref="D57:E57"/>
    <mergeCell ref="B75:C75"/>
    <mergeCell ref="D75:E75"/>
    <mergeCell ref="B74:E74"/>
    <mergeCell ref="B95:C95"/>
    <mergeCell ref="B94:C94"/>
    <mergeCell ref="B109:C109"/>
    <mergeCell ref="B131:C131"/>
    <mergeCell ref="B132:C132"/>
    <mergeCell ref="B146:C146"/>
    <mergeCell ref="B147:C14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20BEA-B7F0-4E78-8CAD-3593BF2C4381}">
  <dimension ref="A1:G13"/>
  <sheetViews>
    <sheetView workbookViewId="0">
      <selection activeCell="E16" sqref="E16"/>
    </sheetView>
  </sheetViews>
  <sheetFormatPr defaultRowHeight="14.4" x14ac:dyDescent="0.55000000000000004"/>
  <sheetData>
    <row r="1" spans="1:7" x14ac:dyDescent="0.55000000000000004">
      <c r="A1" s="5" t="s">
        <v>174</v>
      </c>
      <c r="B1" s="5" t="s">
        <v>175</v>
      </c>
      <c r="C1" s="5"/>
      <c r="D1" s="5"/>
      <c r="E1" s="5"/>
      <c r="F1" s="5"/>
      <c r="G1" s="5"/>
    </row>
    <row r="2" spans="1:7" x14ac:dyDescent="0.55000000000000004">
      <c r="A2" s="5"/>
      <c r="B2" s="5" t="s">
        <v>45</v>
      </c>
      <c r="C2" s="5" t="s">
        <v>44</v>
      </c>
      <c r="D2" s="5" t="s">
        <v>45</v>
      </c>
      <c r="E2" s="5" t="s">
        <v>44</v>
      </c>
      <c r="F2" s="5" t="s">
        <v>45</v>
      </c>
      <c r="G2" s="5" t="s">
        <v>44</v>
      </c>
    </row>
    <row r="3" spans="1:7" x14ac:dyDescent="0.55000000000000004">
      <c r="A3" s="5" t="s">
        <v>79</v>
      </c>
      <c r="B3" s="5" t="s">
        <v>171</v>
      </c>
      <c r="C3" s="5" t="s">
        <v>171</v>
      </c>
      <c r="D3" s="5" t="s">
        <v>172</v>
      </c>
      <c r="E3" s="5" t="s">
        <v>172</v>
      </c>
      <c r="F3" s="5" t="s">
        <v>173</v>
      </c>
      <c r="G3" s="5" t="s">
        <v>173</v>
      </c>
    </row>
    <row r="4" spans="1:7" x14ac:dyDescent="0.55000000000000004">
      <c r="A4" s="5">
        <v>1</v>
      </c>
      <c r="B4" s="19">
        <v>14.1</v>
      </c>
      <c r="C4" s="19">
        <v>2.16</v>
      </c>
      <c r="D4" s="19">
        <v>52.9</v>
      </c>
      <c r="E4" s="19">
        <v>87.1</v>
      </c>
      <c r="F4" s="19">
        <v>12.8</v>
      </c>
      <c r="G4" s="19">
        <v>6.33</v>
      </c>
    </row>
    <row r="5" spans="1:7" x14ac:dyDescent="0.55000000000000004">
      <c r="A5" s="5">
        <v>2</v>
      </c>
      <c r="B5" s="19">
        <v>8.58</v>
      </c>
      <c r="C5" s="19">
        <v>2.64</v>
      </c>
      <c r="D5" s="19">
        <v>55.1</v>
      </c>
      <c r="E5" s="19">
        <v>91.1</v>
      </c>
      <c r="F5" s="19">
        <v>16.3</v>
      </c>
      <c r="G5" s="19">
        <v>2.6</v>
      </c>
    </row>
    <row r="6" spans="1:7" x14ac:dyDescent="0.55000000000000004">
      <c r="A6" s="5">
        <v>3</v>
      </c>
      <c r="B6" s="19">
        <v>13.3</v>
      </c>
      <c r="C6" s="19">
        <v>2.71</v>
      </c>
      <c r="D6" s="19">
        <v>58.1</v>
      </c>
      <c r="E6" s="19">
        <v>89.3</v>
      </c>
      <c r="F6" s="19">
        <v>9.7100000000000009</v>
      </c>
      <c r="G6" s="19">
        <v>2.2999999999999998</v>
      </c>
    </row>
    <row r="7" spans="1:7" x14ac:dyDescent="0.55000000000000004">
      <c r="A7" s="5">
        <v>4</v>
      </c>
      <c r="B7" s="19">
        <v>8.44</v>
      </c>
      <c r="C7" s="19">
        <v>2.66</v>
      </c>
      <c r="D7" s="19">
        <v>45.4</v>
      </c>
      <c r="E7" s="19">
        <v>90.8</v>
      </c>
      <c r="F7" s="19">
        <v>14.6</v>
      </c>
      <c r="G7" s="19">
        <v>2.1</v>
      </c>
    </row>
    <row r="8" spans="1:7" x14ac:dyDescent="0.55000000000000004">
      <c r="A8" s="5">
        <v>5</v>
      </c>
      <c r="B8" s="19">
        <v>10.9</v>
      </c>
      <c r="C8" s="19">
        <v>0.3</v>
      </c>
      <c r="D8" s="19">
        <v>55.4</v>
      </c>
      <c r="E8" s="19">
        <v>81.599999999999994</v>
      </c>
      <c r="F8" s="19">
        <v>17.5</v>
      </c>
      <c r="G8" s="19">
        <v>2.11</v>
      </c>
    </row>
    <row r="9" spans="1:7" x14ac:dyDescent="0.55000000000000004">
      <c r="A9" s="5">
        <v>6</v>
      </c>
      <c r="B9" s="19">
        <v>9.92</v>
      </c>
      <c r="C9" s="19">
        <v>3.7</v>
      </c>
      <c r="D9" s="19">
        <v>54.4</v>
      </c>
      <c r="E9" s="19">
        <v>85.8</v>
      </c>
      <c r="F9" s="19">
        <v>18.399999999999999</v>
      </c>
      <c r="G9" s="19">
        <v>3.6</v>
      </c>
    </row>
    <row r="10" spans="1:7" x14ac:dyDescent="0.55000000000000004">
      <c r="A10" s="5">
        <v>7</v>
      </c>
      <c r="B10" s="19">
        <v>9.9600000000000009</v>
      </c>
      <c r="C10" s="19">
        <v>2.11</v>
      </c>
      <c r="D10" s="19">
        <v>49.6</v>
      </c>
      <c r="E10" s="19">
        <v>87.2</v>
      </c>
      <c r="F10" s="19">
        <v>11.2</v>
      </c>
      <c r="G10" s="19">
        <v>4.4800000000000004</v>
      </c>
    </row>
    <row r="11" spans="1:7" x14ac:dyDescent="0.55000000000000004">
      <c r="A11" s="5">
        <v>8</v>
      </c>
      <c r="B11" s="19">
        <v>10.9</v>
      </c>
      <c r="C11" s="19">
        <v>1.45</v>
      </c>
      <c r="D11" s="19">
        <v>49.7</v>
      </c>
      <c r="E11" s="19">
        <v>93.8</v>
      </c>
      <c r="F11" s="19">
        <v>25.7</v>
      </c>
      <c r="G11" s="19">
        <v>2.13</v>
      </c>
    </row>
    <row r="12" spans="1:7" x14ac:dyDescent="0.55000000000000004">
      <c r="A12" s="5">
        <v>9</v>
      </c>
      <c r="B12" s="19">
        <v>9.82</v>
      </c>
      <c r="C12" s="19">
        <v>2.5499999999999998</v>
      </c>
      <c r="D12" s="19">
        <v>53.6</v>
      </c>
      <c r="E12" s="19">
        <v>82.9</v>
      </c>
      <c r="F12" s="19">
        <v>22.7</v>
      </c>
      <c r="G12" s="19">
        <v>7.6</v>
      </c>
    </row>
    <row r="13" spans="1:7" x14ac:dyDescent="0.55000000000000004">
      <c r="A13" s="5">
        <v>10</v>
      </c>
      <c r="B13" s="19">
        <v>12.8</v>
      </c>
      <c r="C13" s="19">
        <v>4.8600000000000003</v>
      </c>
      <c r="D13" s="19">
        <v>61</v>
      </c>
      <c r="E13" s="19">
        <v>78.8</v>
      </c>
      <c r="F13" s="19">
        <v>11.3</v>
      </c>
      <c r="G13" s="19">
        <v>6.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B4BB-2AED-4D3E-ABE4-D620B73BE653}">
  <dimension ref="A1:E143"/>
  <sheetViews>
    <sheetView topLeftCell="A124" workbookViewId="0">
      <selection activeCell="E130" sqref="E130"/>
    </sheetView>
  </sheetViews>
  <sheetFormatPr defaultRowHeight="14.4" x14ac:dyDescent="0.55000000000000004"/>
  <cols>
    <col min="1" max="1" width="11.578125" bestFit="1" customWidth="1"/>
    <col min="5" max="5" width="11.15625" customWidth="1"/>
  </cols>
  <sheetData>
    <row r="1" spans="1:4" x14ac:dyDescent="0.55000000000000004">
      <c r="A1" s="5" t="s">
        <v>179</v>
      </c>
      <c r="B1" s="5" t="s">
        <v>177</v>
      </c>
      <c r="C1" s="5"/>
      <c r="D1" s="5"/>
    </row>
    <row r="2" spans="1:4" x14ac:dyDescent="0.55000000000000004">
      <c r="A2" s="5"/>
      <c r="B2" s="5" t="s">
        <v>33</v>
      </c>
      <c r="C2" s="5"/>
      <c r="D2" s="5"/>
    </row>
    <row r="3" spans="1:4" ht="16.5" x14ac:dyDescent="0.55000000000000004">
      <c r="A3" s="5" t="s">
        <v>178</v>
      </c>
      <c r="B3" s="26" t="s">
        <v>0</v>
      </c>
      <c r="C3" s="26" t="s">
        <v>176</v>
      </c>
      <c r="D3" s="26" t="s">
        <v>180</v>
      </c>
    </row>
    <row r="4" spans="1:4" x14ac:dyDescent="0.55000000000000004">
      <c r="A4" s="5">
        <v>1</v>
      </c>
      <c r="B4" s="19">
        <v>2.66</v>
      </c>
      <c r="C4" s="19">
        <v>13.7</v>
      </c>
      <c r="D4" s="19">
        <v>1.1599999999999999</v>
      </c>
    </row>
    <row r="5" spans="1:4" x14ac:dyDescent="0.55000000000000004">
      <c r="A5" s="5">
        <v>2</v>
      </c>
      <c r="B5" s="19">
        <v>1.08</v>
      </c>
      <c r="C5" s="19">
        <v>7.65</v>
      </c>
      <c r="D5" s="19">
        <v>0.73</v>
      </c>
    </row>
    <row r="6" spans="1:4" x14ac:dyDescent="0.55000000000000004">
      <c r="A6" s="5">
        <v>3</v>
      </c>
      <c r="B6" s="19">
        <v>2.36</v>
      </c>
      <c r="C6" s="19">
        <v>6.02</v>
      </c>
      <c r="D6" s="19">
        <v>0.56999999999999995</v>
      </c>
    </row>
    <row r="7" spans="1:4" x14ac:dyDescent="0.55000000000000004">
      <c r="A7" s="5">
        <v>4</v>
      </c>
      <c r="B7" s="19">
        <v>4.92</v>
      </c>
      <c r="C7" s="19">
        <v>5.12</v>
      </c>
      <c r="D7" s="19">
        <v>0.22</v>
      </c>
    </row>
    <row r="8" spans="1:4" x14ac:dyDescent="0.55000000000000004">
      <c r="A8" s="5">
        <v>5</v>
      </c>
      <c r="B8" s="19">
        <v>6.39</v>
      </c>
      <c r="C8" s="19">
        <v>6.82</v>
      </c>
      <c r="D8" s="19">
        <v>0.16</v>
      </c>
    </row>
    <row r="9" spans="1:4" x14ac:dyDescent="0.55000000000000004">
      <c r="A9" s="5">
        <v>6</v>
      </c>
      <c r="B9" s="19">
        <v>1.73</v>
      </c>
      <c r="C9" s="19">
        <v>11.6</v>
      </c>
      <c r="D9" s="19">
        <v>1.07</v>
      </c>
    </row>
    <row r="10" spans="1:4" x14ac:dyDescent="0.55000000000000004">
      <c r="A10" s="5">
        <v>7</v>
      </c>
      <c r="B10" s="19">
        <v>3.2</v>
      </c>
      <c r="C10" s="19">
        <v>4.34</v>
      </c>
      <c r="D10" s="19">
        <v>0.53</v>
      </c>
    </row>
    <row r="11" spans="1:4" x14ac:dyDescent="0.55000000000000004">
      <c r="A11" s="5">
        <v>8</v>
      </c>
      <c r="B11" s="19">
        <v>7.13</v>
      </c>
      <c r="C11" s="19">
        <v>4.95</v>
      </c>
      <c r="D11" s="19">
        <v>1.53</v>
      </c>
    </row>
    <row r="12" spans="1:4" x14ac:dyDescent="0.55000000000000004">
      <c r="A12" s="5">
        <v>9</v>
      </c>
      <c r="B12" s="19">
        <v>1.04</v>
      </c>
      <c r="C12" s="19">
        <v>16.7</v>
      </c>
      <c r="D12" s="19">
        <v>0.5</v>
      </c>
    </row>
    <row r="13" spans="1:4" x14ac:dyDescent="0.55000000000000004">
      <c r="A13" s="5">
        <v>10</v>
      </c>
      <c r="B13" s="19">
        <v>2.66</v>
      </c>
      <c r="C13" s="19">
        <v>4.8899999999999997</v>
      </c>
      <c r="D13" s="19">
        <v>0.56999999999999995</v>
      </c>
    </row>
    <row r="14" spans="1:4" x14ac:dyDescent="0.55000000000000004">
      <c r="A14" s="5">
        <v>11</v>
      </c>
      <c r="B14" s="19">
        <v>1.61</v>
      </c>
      <c r="C14" s="19"/>
      <c r="D14" s="19"/>
    </row>
    <row r="15" spans="1:4" x14ac:dyDescent="0.55000000000000004">
      <c r="A15" s="5">
        <v>12</v>
      </c>
      <c r="B15" s="19">
        <v>4.76</v>
      </c>
      <c r="C15" s="19"/>
      <c r="D15" s="19"/>
    </row>
    <row r="16" spans="1:4" x14ac:dyDescent="0.55000000000000004">
      <c r="A16" s="5">
        <v>13</v>
      </c>
      <c r="B16" s="19">
        <v>4.01</v>
      </c>
      <c r="C16" s="19"/>
      <c r="D16" s="19"/>
    </row>
    <row r="17" spans="1:4" x14ac:dyDescent="0.55000000000000004">
      <c r="A17" s="5">
        <v>14</v>
      </c>
      <c r="B17" s="19">
        <v>1.46</v>
      </c>
      <c r="C17" s="19"/>
      <c r="D17" s="19"/>
    </row>
    <row r="18" spans="1:4" x14ac:dyDescent="0.55000000000000004">
      <c r="A18" s="5">
        <v>15</v>
      </c>
      <c r="B18" s="19">
        <v>3.29</v>
      </c>
      <c r="C18" s="19"/>
      <c r="D18" s="19"/>
    </row>
    <row r="19" spans="1:4" x14ac:dyDescent="0.55000000000000004">
      <c r="A19" s="5">
        <v>16</v>
      </c>
      <c r="B19" s="19">
        <v>5.41</v>
      </c>
      <c r="C19" s="19"/>
      <c r="D19" s="19"/>
    </row>
    <row r="20" spans="1:4" x14ac:dyDescent="0.55000000000000004">
      <c r="A20" s="5">
        <v>17</v>
      </c>
      <c r="B20" s="19">
        <v>1.67</v>
      </c>
      <c r="C20" s="19"/>
      <c r="D20" s="19"/>
    </row>
    <row r="21" spans="1:4" x14ac:dyDescent="0.55000000000000004">
      <c r="A21" s="5">
        <v>18</v>
      </c>
      <c r="B21" s="19">
        <v>3.19</v>
      </c>
      <c r="C21" s="19"/>
      <c r="D21" s="19"/>
    </row>
    <row r="23" spans="1:4" x14ac:dyDescent="0.55000000000000004">
      <c r="A23" s="5" t="s">
        <v>182</v>
      </c>
      <c r="B23" s="5" t="s">
        <v>181</v>
      </c>
      <c r="C23" s="5"/>
    </row>
    <row r="24" spans="1:4" x14ac:dyDescent="0.55000000000000004">
      <c r="A24" s="5"/>
      <c r="B24" s="5" t="s">
        <v>129</v>
      </c>
      <c r="C24" s="5"/>
    </row>
    <row r="25" spans="1:4" x14ac:dyDescent="0.55000000000000004">
      <c r="A25" s="5" t="s">
        <v>66</v>
      </c>
      <c r="B25" s="26" t="s">
        <v>0</v>
      </c>
      <c r="C25" s="26" t="s">
        <v>42</v>
      </c>
    </row>
    <row r="26" spans="1:4" x14ac:dyDescent="0.55000000000000004">
      <c r="A26" s="5">
        <v>1</v>
      </c>
      <c r="B26" s="19">
        <v>2.66</v>
      </c>
      <c r="C26" s="19">
        <v>0.87</v>
      </c>
    </row>
    <row r="27" spans="1:4" x14ac:dyDescent="0.55000000000000004">
      <c r="A27" s="5">
        <v>2</v>
      </c>
      <c r="B27" s="19">
        <v>1.08</v>
      </c>
      <c r="C27" s="19">
        <v>1.87</v>
      </c>
    </row>
    <row r="28" spans="1:4" x14ac:dyDescent="0.55000000000000004">
      <c r="A28" s="5">
        <v>3</v>
      </c>
      <c r="B28" s="19">
        <v>2.36</v>
      </c>
      <c r="C28" s="19">
        <v>0.89</v>
      </c>
    </row>
    <row r="29" spans="1:4" x14ac:dyDescent="0.55000000000000004">
      <c r="A29" s="5">
        <v>4</v>
      </c>
      <c r="B29" s="19">
        <v>4.92</v>
      </c>
      <c r="C29" s="19">
        <v>0.28999999999999998</v>
      </c>
    </row>
    <row r="30" spans="1:4" x14ac:dyDescent="0.55000000000000004">
      <c r="A30" s="5">
        <v>5</v>
      </c>
      <c r="B30" s="19">
        <v>6.39</v>
      </c>
      <c r="C30" s="19">
        <v>1.71</v>
      </c>
    </row>
    <row r="31" spans="1:4" x14ac:dyDescent="0.55000000000000004">
      <c r="A31" s="5">
        <v>6</v>
      </c>
      <c r="B31" s="19">
        <v>1.73</v>
      </c>
      <c r="C31" s="19">
        <v>0.24</v>
      </c>
    </row>
    <row r="32" spans="1:4" x14ac:dyDescent="0.55000000000000004">
      <c r="A32" s="5">
        <v>7</v>
      </c>
      <c r="B32" s="19">
        <v>3.2</v>
      </c>
      <c r="C32" s="19">
        <v>0.5</v>
      </c>
    </row>
    <row r="33" spans="1:3" x14ac:dyDescent="0.55000000000000004">
      <c r="A33" s="5">
        <v>8</v>
      </c>
      <c r="B33" s="19">
        <v>7.13</v>
      </c>
      <c r="C33" s="19">
        <v>1.26</v>
      </c>
    </row>
    <row r="34" spans="1:3" x14ac:dyDescent="0.55000000000000004">
      <c r="A34" s="5">
        <v>9</v>
      </c>
      <c r="B34" s="19">
        <v>1.04</v>
      </c>
      <c r="C34" s="19">
        <v>1.79</v>
      </c>
    </row>
    <row r="35" spans="1:3" x14ac:dyDescent="0.55000000000000004">
      <c r="A35" s="5">
        <v>10</v>
      </c>
      <c r="B35" s="19">
        <v>2.66</v>
      </c>
      <c r="C35" s="19">
        <v>1.79</v>
      </c>
    </row>
    <row r="36" spans="1:3" x14ac:dyDescent="0.55000000000000004">
      <c r="A36" s="5">
        <v>11</v>
      </c>
      <c r="B36" s="19">
        <v>1.61</v>
      </c>
      <c r="C36" s="19"/>
    </row>
    <row r="37" spans="1:3" x14ac:dyDescent="0.55000000000000004">
      <c r="A37" s="5">
        <v>12</v>
      </c>
      <c r="B37" s="19">
        <v>4.76</v>
      </c>
      <c r="C37" s="19"/>
    </row>
    <row r="38" spans="1:3" x14ac:dyDescent="0.55000000000000004">
      <c r="A38" s="5">
        <v>13</v>
      </c>
      <c r="B38" s="19">
        <v>4.01</v>
      </c>
      <c r="C38" s="19"/>
    </row>
    <row r="39" spans="1:3" x14ac:dyDescent="0.55000000000000004">
      <c r="A39" s="5">
        <v>14</v>
      </c>
      <c r="B39" s="19">
        <v>1.46</v>
      </c>
      <c r="C39" s="19"/>
    </row>
    <row r="40" spans="1:3" x14ac:dyDescent="0.55000000000000004">
      <c r="A40" s="5">
        <v>15</v>
      </c>
      <c r="B40" s="19">
        <v>3.29</v>
      </c>
      <c r="C40" s="19"/>
    </row>
    <row r="41" spans="1:3" x14ac:dyDescent="0.55000000000000004">
      <c r="A41" s="5">
        <v>16</v>
      </c>
      <c r="B41" s="19">
        <v>5.41</v>
      </c>
      <c r="C41" s="19"/>
    </row>
    <row r="42" spans="1:3" x14ac:dyDescent="0.55000000000000004">
      <c r="A42" s="5">
        <v>17</v>
      </c>
      <c r="B42" s="19">
        <v>1.67</v>
      </c>
      <c r="C42" s="19"/>
    </row>
    <row r="43" spans="1:3" x14ac:dyDescent="0.55000000000000004">
      <c r="A43" s="5">
        <v>18</v>
      </c>
      <c r="B43" s="19">
        <v>3.19</v>
      </c>
      <c r="C43" s="19"/>
    </row>
    <row r="45" spans="1:3" x14ac:dyDescent="0.55000000000000004">
      <c r="A45" s="5" t="s">
        <v>184</v>
      </c>
      <c r="B45" s="50" t="s">
        <v>183</v>
      </c>
      <c r="C45" s="52"/>
    </row>
    <row r="46" spans="1:3" x14ac:dyDescent="0.55000000000000004">
      <c r="A46" s="5"/>
      <c r="B46" s="50" t="s">
        <v>32</v>
      </c>
      <c r="C46" s="52"/>
    </row>
    <row r="47" spans="1:3" ht="16.5" x14ac:dyDescent="0.55000000000000004">
      <c r="A47" s="5" t="s">
        <v>66</v>
      </c>
      <c r="B47" s="26" t="s">
        <v>138</v>
      </c>
      <c r="C47" s="26" t="s">
        <v>30</v>
      </c>
    </row>
    <row r="48" spans="1:3" x14ac:dyDescent="0.55000000000000004">
      <c r="A48" s="5">
        <v>1</v>
      </c>
      <c r="B48" s="19">
        <v>6540.06</v>
      </c>
      <c r="C48" s="19">
        <v>11119.9</v>
      </c>
    </row>
    <row r="49" spans="1:5" x14ac:dyDescent="0.55000000000000004">
      <c r="A49" s="5">
        <v>2</v>
      </c>
      <c r="B49" s="19">
        <v>7606.49</v>
      </c>
      <c r="C49" s="19">
        <v>11059.6</v>
      </c>
    </row>
    <row r="50" spans="1:5" x14ac:dyDescent="0.55000000000000004">
      <c r="A50" s="5">
        <v>3</v>
      </c>
      <c r="B50" s="19">
        <v>5348.82</v>
      </c>
      <c r="C50" s="19">
        <v>8965.39</v>
      </c>
    </row>
    <row r="51" spans="1:5" x14ac:dyDescent="0.55000000000000004">
      <c r="A51" s="5">
        <v>4</v>
      </c>
      <c r="B51" s="19">
        <v>5382.95</v>
      </c>
      <c r="C51" s="19">
        <v>7948.87</v>
      </c>
    </row>
    <row r="52" spans="1:5" x14ac:dyDescent="0.55000000000000004">
      <c r="A52" s="5">
        <v>5</v>
      </c>
      <c r="B52" s="19">
        <v>8558.66</v>
      </c>
      <c r="C52" s="19">
        <v>7945.91</v>
      </c>
    </row>
    <row r="53" spans="1:5" x14ac:dyDescent="0.55000000000000004">
      <c r="A53" s="5">
        <v>6</v>
      </c>
      <c r="B53" s="19">
        <v>7428.91</v>
      </c>
      <c r="C53" s="19">
        <v>10184.1</v>
      </c>
    </row>
    <row r="54" spans="1:5" x14ac:dyDescent="0.55000000000000004">
      <c r="A54" s="5">
        <v>7</v>
      </c>
      <c r="B54" s="19">
        <v>13883.3</v>
      </c>
      <c r="C54" s="19">
        <v>6859.68</v>
      </c>
    </row>
    <row r="55" spans="1:5" x14ac:dyDescent="0.55000000000000004">
      <c r="A55" s="5">
        <v>8</v>
      </c>
      <c r="B55" s="19">
        <v>7594.03</v>
      </c>
      <c r="C55" s="19">
        <v>8905.76</v>
      </c>
    </row>
    <row r="56" spans="1:5" x14ac:dyDescent="0.55000000000000004">
      <c r="A56" s="5">
        <v>9</v>
      </c>
      <c r="B56" s="19">
        <v>13084.6</v>
      </c>
      <c r="C56" s="19">
        <v>6755.61</v>
      </c>
    </row>
    <row r="57" spans="1:5" x14ac:dyDescent="0.55000000000000004">
      <c r="A57" s="5">
        <v>10</v>
      </c>
      <c r="B57" s="19">
        <v>18477.8</v>
      </c>
      <c r="C57" s="19"/>
    </row>
    <row r="59" spans="1:5" x14ac:dyDescent="0.55000000000000004">
      <c r="A59" s="5" t="s">
        <v>187</v>
      </c>
      <c r="B59" s="5" t="s">
        <v>188</v>
      </c>
      <c r="C59" s="5"/>
      <c r="D59" s="5"/>
      <c r="E59" s="5"/>
    </row>
    <row r="60" spans="1:5" x14ac:dyDescent="0.55000000000000004">
      <c r="A60" s="5"/>
      <c r="B60" s="47" t="s">
        <v>185</v>
      </c>
      <c r="C60" s="47"/>
      <c r="D60" s="47" t="s">
        <v>186</v>
      </c>
      <c r="E60" s="47"/>
    </row>
    <row r="61" spans="1:5" x14ac:dyDescent="0.55000000000000004">
      <c r="A61" s="5"/>
      <c r="B61" s="47" t="s">
        <v>32</v>
      </c>
      <c r="C61" s="47"/>
      <c r="D61" s="47"/>
      <c r="E61" s="47"/>
    </row>
    <row r="62" spans="1:5" ht="16.5" x14ac:dyDescent="0.55000000000000004">
      <c r="A62" s="5" t="s">
        <v>66</v>
      </c>
      <c r="B62" s="26" t="s">
        <v>30</v>
      </c>
      <c r="C62" s="26" t="s">
        <v>138</v>
      </c>
      <c r="D62" s="26" t="s">
        <v>30</v>
      </c>
      <c r="E62" s="26" t="s">
        <v>138</v>
      </c>
    </row>
    <row r="63" spans="1:5" x14ac:dyDescent="0.55000000000000004">
      <c r="A63" s="5">
        <v>1</v>
      </c>
      <c r="B63" s="19">
        <v>109.587</v>
      </c>
      <c r="C63" s="19">
        <v>337.03</v>
      </c>
      <c r="D63" s="19">
        <v>2567.88</v>
      </c>
      <c r="E63" s="19">
        <v>1804.52</v>
      </c>
    </row>
    <row r="64" spans="1:5" x14ac:dyDescent="0.55000000000000004">
      <c r="A64" s="5">
        <v>2</v>
      </c>
      <c r="B64" s="19">
        <v>251.983</v>
      </c>
      <c r="C64" s="19">
        <v>97.460800000000006</v>
      </c>
      <c r="D64" s="19">
        <v>2690.17</v>
      </c>
      <c r="E64" s="19">
        <v>698.32</v>
      </c>
    </row>
    <row r="65" spans="1:5" x14ac:dyDescent="0.55000000000000004">
      <c r="A65" s="5">
        <v>3</v>
      </c>
      <c r="B65" s="19">
        <v>389.11599999999999</v>
      </c>
      <c r="C65" s="19">
        <v>92.857100000000003</v>
      </c>
      <c r="D65" s="19">
        <v>4448.59</v>
      </c>
      <c r="E65" s="19">
        <v>298.089</v>
      </c>
    </row>
    <row r="66" spans="1:5" x14ac:dyDescent="0.55000000000000004">
      <c r="A66" s="5">
        <v>4</v>
      </c>
      <c r="B66" s="19">
        <v>614.50199999999995</v>
      </c>
      <c r="C66" s="19">
        <v>36.980800000000002</v>
      </c>
      <c r="D66" s="19">
        <v>2624.4</v>
      </c>
      <c r="E66" s="19">
        <v>1304.22</v>
      </c>
    </row>
    <row r="67" spans="1:5" x14ac:dyDescent="0.55000000000000004">
      <c r="A67" s="5">
        <v>5</v>
      </c>
      <c r="B67" s="19">
        <v>227.63</v>
      </c>
      <c r="C67" s="19">
        <v>15.713900000000001</v>
      </c>
      <c r="D67" s="19">
        <v>3790.87</v>
      </c>
      <c r="E67" s="19">
        <v>108.896</v>
      </c>
    </row>
    <row r="68" spans="1:5" x14ac:dyDescent="0.55000000000000004">
      <c r="A68" s="5">
        <v>6</v>
      </c>
      <c r="B68" s="19">
        <v>461.65199999999999</v>
      </c>
      <c r="C68" s="19">
        <v>143.83600000000001</v>
      </c>
      <c r="D68" s="19">
        <v>4171.6000000000004</v>
      </c>
      <c r="E68" s="19">
        <v>950.50300000000004</v>
      </c>
    </row>
    <row r="69" spans="1:5" x14ac:dyDescent="0.55000000000000004">
      <c r="A69" s="5">
        <v>7</v>
      </c>
      <c r="B69" s="19">
        <v>1228.6199999999999</v>
      </c>
      <c r="C69" s="19">
        <v>98.626400000000004</v>
      </c>
      <c r="D69" s="19">
        <v>1995.81</v>
      </c>
      <c r="E69" s="19">
        <v>590.55100000000004</v>
      </c>
    </row>
    <row r="70" spans="1:5" x14ac:dyDescent="0.55000000000000004">
      <c r="A70" s="5">
        <v>8</v>
      </c>
      <c r="B70" s="19">
        <v>114.188</v>
      </c>
      <c r="C70" s="19">
        <v>82.842500000000001</v>
      </c>
      <c r="D70" s="19">
        <v>2336.7600000000002</v>
      </c>
      <c r="E70" s="19">
        <v>804.39599999999996</v>
      </c>
    </row>
    <row r="71" spans="1:5" x14ac:dyDescent="0.55000000000000004">
      <c r="A71" s="5">
        <v>9</v>
      </c>
      <c r="B71" s="19">
        <v>76.343900000000005</v>
      </c>
      <c r="C71" s="19">
        <v>143.39599999999999</v>
      </c>
      <c r="D71" s="19">
        <v>4895.99</v>
      </c>
      <c r="E71" s="19">
        <v>2333.17</v>
      </c>
    </row>
    <row r="72" spans="1:5" x14ac:dyDescent="0.55000000000000004">
      <c r="A72" s="5">
        <v>10</v>
      </c>
      <c r="B72" s="19">
        <v>101.31399999999999</v>
      </c>
      <c r="C72" s="19">
        <v>314.71899999999999</v>
      </c>
      <c r="D72" s="19">
        <v>1498.19</v>
      </c>
      <c r="E72" s="19"/>
    </row>
    <row r="73" spans="1:5" x14ac:dyDescent="0.55000000000000004">
      <c r="A73" s="5">
        <v>11</v>
      </c>
      <c r="B73" s="19">
        <v>161.702</v>
      </c>
      <c r="C73" s="19"/>
      <c r="D73" s="19">
        <v>1920</v>
      </c>
      <c r="E73" s="19"/>
    </row>
    <row r="74" spans="1:5" x14ac:dyDescent="0.55000000000000004">
      <c r="A74" s="5">
        <v>12</v>
      </c>
      <c r="B74" s="19">
        <v>687.85900000000004</v>
      </c>
      <c r="C74" s="19"/>
      <c r="D74" s="19">
        <v>1188.0899999999999</v>
      </c>
      <c r="E74" s="19"/>
    </row>
    <row r="75" spans="1:5" x14ac:dyDescent="0.55000000000000004">
      <c r="A75" s="5">
        <v>13</v>
      </c>
      <c r="B75" s="19">
        <v>951.80499999999995</v>
      </c>
      <c r="C75" s="19"/>
      <c r="D75" s="19">
        <v>1534.95</v>
      </c>
      <c r="E75" s="19"/>
    </row>
    <row r="76" spans="1:5" x14ac:dyDescent="0.55000000000000004">
      <c r="A76" s="5">
        <v>14</v>
      </c>
      <c r="B76" s="19">
        <v>135.97210000000001</v>
      </c>
      <c r="C76" s="19"/>
      <c r="D76" s="19">
        <v>3477.06</v>
      </c>
      <c r="E76" s="19"/>
    </row>
    <row r="78" spans="1:5" x14ac:dyDescent="0.55000000000000004">
      <c r="A78" s="5" t="s">
        <v>191</v>
      </c>
      <c r="B78" s="50" t="s">
        <v>190</v>
      </c>
      <c r="C78" s="52"/>
    </row>
    <row r="79" spans="1:5" x14ac:dyDescent="0.55000000000000004">
      <c r="A79" s="5"/>
      <c r="B79" s="50" t="s">
        <v>189</v>
      </c>
      <c r="C79" s="52"/>
    </row>
    <row r="80" spans="1:5" ht="16.5" x14ac:dyDescent="0.55000000000000004">
      <c r="A80" s="5" t="s">
        <v>66</v>
      </c>
      <c r="B80" s="26" t="s">
        <v>138</v>
      </c>
      <c r="C80" s="26" t="s">
        <v>30</v>
      </c>
    </row>
    <row r="81" spans="1:3" x14ac:dyDescent="0.55000000000000004">
      <c r="A81" s="5">
        <v>1</v>
      </c>
      <c r="B81" s="19">
        <v>2.92</v>
      </c>
      <c r="C81" s="19">
        <v>3.7</v>
      </c>
    </row>
    <row r="82" spans="1:3" x14ac:dyDescent="0.55000000000000004">
      <c r="A82" s="5">
        <v>2</v>
      </c>
      <c r="B82" s="19">
        <v>2.54</v>
      </c>
      <c r="C82" s="19">
        <v>2.56</v>
      </c>
    </row>
    <row r="83" spans="1:3" x14ac:dyDescent="0.55000000000000004">
      <c r="A83" s="5">
        <v>3</v>
      </c>
      <c r="B83" s="19">
        <v>2.0099999999999998</v>
      </c>
      <c r="C83" s="19">
        <v>2.4900000000000002</v>
      </c>
    </row>
    <row r="84" spans="1:3" x14ac:dyDescent="0.55000000000000004">
      <c r="A84" s="5">
        <v>4</v>
      </c>
      <c r="B84" s="19">
        <v>0.6</v>
      </c>
      <c r="C84" s="19">
        <v>2.46</v>
      </c>
    </row>
    <row r="85" spans="1:3" x14ac:dyDescent="0.55000000000000004">
      <c r="A85" s="5">
        <v>5</v>
      </c>
      <c r="B85" s="19">
        <v>2.0499999999999998</v>
      </c>
      <c r="C85" s="19">
        <v>2.08</v>
      </c>
    </row>
    <row r="86" spans="1:3" x14ac:dyDescent="0.55000000000000004">
      <c r="A86" s="5">
        <v>6</v>
      </c>
      <c r="B86" s="19">
        <v>1.1499999999999999</v>
      </c>
      <c r="C86" s="19">
        <v>1.95</v>
      </c>
    </row>
    <row r="87" spans="1:3" x14ac:dyDescent="0.55000000000000004">
      <c r="A87" s="5">
        <v>7</v>
      </c>
      <c r="B87" s="19">
        <v>1.84</v>
      </c>
      <c r="C87" s="19">
        <v>1.2</v>
      </c>
    </row>
    <row r="88" spans="1:3" x14ac:dyDescent="0.55000000000000004">
      <c r="A88" s="5">
        <v>8</v>
      </c>
      <c r="B88" s="19">
        <v>1.77</v>
      </c>
      <c r="C88" s="19">
        <v>1.01</v>
      </c>
    </row>
    <row r="89" spans="1:3" x14ac:dyDescent="0.55000000000000004">
      <c r="A89" s="5">
        <v>9</v>
      </c>
      <c r="B89" s="19">
        <v>1.04</v>
      </c>
      <c r="C89" s="19">
        <v>1.7</v>
      </c>
    </row>
    <row r="90" spans="1:3" x14ac:dyDescent="0.55000000000000004">
      <c r="A90" s="5">
        <v>10</v>
      </c>
      <c r="B90" s="19">
        <v>1.25</v>
      </c>
      <c r="C90" s="19">
        <v>3.5</v>
      </c>
    </row>
    <row r="91" spans="1:3" x14ac:dyDescent="0.55000000000000004">
      <c r="A91" s="5">
        <v>11</v>
      </c>
      <c r="B91" s="19">
        <v>7.08</v>
      </c>
      <c r="C91" s="19">
        <v>1.61</v>
      </c>
    </row>
    <row r="92" spans="1:3" x14ac:dyDescent="0.55000000000000004">
      <c r="A92" s="5">
        <v>12</v>
      </c>
      <c r="B92" s="19">
        <v>5.77</v>
      </c>
      <c r="C92" s="19"/>
    </row>
    <row r="93" spans="1:3" x14ac:dyDescent="0.55000000000000004">
      <c r="A93" s="5">
        <v>13</v>
      </c>
      <c r="B93" s="19">
        <v>2.02</v>
      </c>
      <c r="C93" s="19"/>
    </row>
    <row r="94" spans="1:3" x14ac:dyDescent="0.55000000000000004">
      <c r="A94" s="5">
        <v>14</v>
      </c>
      <c r="B94" s="19">
        <v>2.61</v>
      </c>
      <c r="C94" s="19"/>
    </row>
    <row r="95" spans="1:3" x14ac:dyDescent="0.55000000000000004">
      <c r="A95" s="5">
        <v>15</v>
      </c>
      <c r="B95" s="19">
        <v>0.43</v>
      </c>
      <c r="C95" s="19"/>
    </row>
    <row r="96" spans="1:3" x14ac:dyDescent="0.55000000000000004">
      <c r="A96" s="5">
        <v>16</v>
      </c>
      <c r="B96" s="19">
        <v>1.62</v>
      </c>
      <c r="C96" s="19"/>
    </row>
    <row r="97" spans="1:3" x14ac:dyDescent="0.55000000000000004">
      <c r="A97" s="5">
        <v>17</v>
      </c>
      <c r="B97" s="19">
        <v>1.1399999999999999</v>
      </c>
      <c r="C97" s="19"/>
    </row>
    <row r="98" spans="1:3" x14ac:dyDescent="0.55000000000000004">
      <c r="A98" s="5">
        <v>18</v>
      </c>
      <c r="B98" s="19">
        <v>1.23</v>
      </c>
      <c r="C98" s="19"/>
    </row>
    <row r="100" spans="1:3" x14ac:dyDescent="0.55000000000000004">
      <c r="A100" s="5" t="s">
        <v>192</v>
      </c>
      <c r="B100" s="47" t="s">
        <v>193</v>
      </c>
      <c r="C100" s="47"/>
    </row>
    <row r="101" spans="1:3" x14ac:dyDescent="0.55000000000000004">
      <c r="A101" s="5"/>
      <c r="B101" s="47" t="s">
        <v>189</v>
      </c>
      <c r="C101" s="47"/>
    </row>
    <row r="102" spans="1:3" ht="16.5" x14ac:dyDescent="0.55000000000000004">
      <c r="A102" s="5" t="s">
        <v>66</v>
      </c>
      <c r="B102" s="26" t="s">
        <v>138</v>
      </c>
      <c r="C102" s="26" t="s">
        <v>30</v>
      </c>
    </row>
    <row r="103" spans="1:3" x14ac:dyDescent="0.55000000000000004">
      <c r="A103" s="5">
        <v>1</v>
      </c>
      <c r="B103" s="19">
        <v>3955.28</v>
      </c>
      <c r="C103" s="19">
        <v>2371.92</v>
      </c>
    </row>
    <row r="104" spans="1:3" x14ac:dyDescent="0.55000000000000004">
      <c r="A104" s="5">
        <v>2</v>
      </c>
      <c r="B104" s="19">
        <v>3143.04</v>
      </c>
      <c r="C104" s="19">
        <v>2383.0100000000002</v>
      </c>
    </row>
    <row r="105" spans="1:3" x14ac:dyDescent="0.55000000000000004">
      <c r="A105" s="5">
        <v>3</v>
      </c>
      <c r="B105" s="19">
        <v>2052.41</v>
      </c>
      <c r="C105" s="19">
        <v>2211.66</v>
      </c>
    </row>
    <row r="106" spans="1:3" x14ac:dyDescent="0.55000000000000004">
      <c r="A106" s="5">
        <v>4</v>
      </c>
      <c r="B106" s="19">
        <v>1675.23</v>
      </c>
      <c r="C106" s="19">
        <v>2815.9</v>
      </c>
    </row>
    <row r="107" spans="1:3" x14ac:dyDescent="0.55000000000000004">
      <c r="A107" s="5">
        <v>5</v>
      </c>
      <c r="B107" s="19">
        <v>2817.28</v>
      </c>
      <c r="C107" s="19">
        <v>2757.46</v>
      </c>
    </row>
    <row r="108" spans="1:3" x14ac:dyDescent="0.55000000000000004">
      <c r="A108" s="5">
        <v>6</v>
      </c>
      <c r="B108" s="19">
        <v>3634.33</v>
      </c>
      <c r="C108" s="19">
        <v>2614.56</v>
      </c>
    </row>
    <row r="109" spans="1:3" x14ac:dyDescent="0.55000000000000004">
      <c r="A109" s="5">
        <v>7</v>
      </c>
      <c r="B109" s="19">
        <v>2553.9499999999998</v>
      </c>
      <c r="C109" s="19">
        <v>2100.36</v>
      </c>
    </row>
    <row r="110" spans="1:3" x14ac:dyDescent="0.55000000000000004">
      <c r="A110" s="5">
        <v>8</v>
      </c>
      <c r="B110" s="19"/>
      <c r="C110" s="19">
        <v>3677.37</v>
      </c>
    </row>
    <row r="112" spans="1:3" x14ac:dyDescent="0.55000000000000004">
      <c r="A112" s="5" t="s">
        <v>194</v>
      </c>
      <c r="B112" s="47" t="s">
        <v>195</v>
      </c>
      <c r="C112" s="47"/>
    </row>
    <row r="113" spans="1:3" x14ac:dyDescent="0.55000000000000004">
      <c r="A113" s="5"/>
      <c r="B113" s="47" t="s">
        <v>189</v>
      </c>
      <c r="C113" s="47"/>
    </row>
    <row r="114" spans="1:3" ht="16.5" x14ac:dyDescent="0.55000000000000004">
      <c r="A114" s="5" t="s">
        <v>66</v>
      </c>
      <c r="B114" s="26" t="s">
        <v>138</v>
      </c>
      <c r="C114" s="26" t="s">
        <v>30</v>
      </c>
    </row>
    <row r="115" spans="1:3" x14ac:dyDescent="0.55000000000000004">
      <c r="A115" s="5">
        <v>1</v>
      </c>
      <c r="B115" s="19">
        <v>3.58</v>
      </c>
      <c r="C115" s="19">
        <v>4.9800000000000004</v>
      </c>
    </row>
    <row r="116" spans="1:3" x14ac:dyDescent="0.55000000000000004">
      <c r="A116" s="5">
        <v>2</v>
      </c>
      <c r="B116" s="19">
        <v>0</v>
      </c>
      <c r="C116" s="19">
        <v>5.1100000000000003</v>
      </c>
    </row>
    <row r="117" spans="1:3" x14ac:dyDescent="0.55000000000000004">
      <c r="A117" s="5">
        <v>3</v>
      </c>
      <c r="B117" s="19">
        <v>0</v>
      </c>
      <c r="C117" s="19">
        <v>3.88</v>
      </c>
    </row>
    <row r="118" spans="1:3" x14ac:dyDescent="0.55000000000000004">
      <c r="A118" s="5">
        <v>4</v>
      </c>
      <c r="B118" s="19">
        <v>5.86</v>
      </c>
      <c r="C118" s="19">
        <v>3.77</v>
      </c>
    </row>
    <row r="119" spans="1:3" x14ac:dyDescent="0.55000000000000004">
      <c r="A119" s="5">
        <v>5</v>
      </c>
      <c r="B119" s="19">
        <v>2.0699999999999998</v>
      </c>
      <c r="C119" s="19">
        <v>3.68</v>
      </c>
    </row>
    <row r="120" spans="1:3" x14ac:dyDescent="0.55000000000000004">
      <c r="A120" s="5">
        <v>6</v>
      </c>
      <c r="B120" s="19">
        <v>4.05</v>
      </c>
      <c r="C120" s="19">
        <v>2.56</v>
      </c>
    </row>
    <row r="121" spans="1:3" x14ac:dyDescent="0.55000000000000004">
      <c r="A121" s="5">
        <v>7</v>
      </c>
      <c r="B121" s="19">
        <v>2.73</v>
      </c>
      <c r="C121" s="19">
        <v>2.46</v>
      </c>
    </row>
    <row r="122" spans="1:3" x14ac:dyDescent="0.55000000000000004">
      <c r="A122" s="5">
        <v>8</v>
      </c>
      <c r="B122" s="19">
        <v>3.57</v>
      </c>
      <c r="C122" s="19">
        <v>3.47</v>
      </c>
    </row>
    <row r="123" spans="1:3" x14ac:dyDescent="0.55000000000000004">
      <c r="A123" s="5">
        <v>9</v>
      </c>
      <c r="B123" s="19">
        <v>2.94</v>
      </c>
      <c r="C123" s="19">
        <v>1.32</v>
      </c>
    </row>
    <row r="124" spans="1:3" x14ac:dyDescent="0.55000000000000004">
      <c r="A124" s="5">
        <v>10</v>
      </c>
      <c r="B124" s="19">
        <v>6.71</v>
      </c>
      <c r="C124" s="19">
        <v>4.66</v>
      </c>
    </row>
    <row r="125" spans="1:3" x14ac:dyDescent="0.55000000000000004">
      <c r="A125" s="5">
        <v>11</v>
      </c>
      <c r="B125" s="19">
        <v>2.4300000000000002</v>
      </c>
      <c r="C125" s="19">
        <v>0</v>
      </c>
    </row>
    <row r="126" spans="1:3" x14ac:dyDescent="0.55000000000000004">
      <c r="A126" s="5">
        <v>12</v>
      </c>
      <c r="B126" s="19"/>
      <c r="C126" s="19">
        <v>0</v>
      </c>
    </row>
    <row r="127" spans="1:3" x14ac:dyDescent="0.55000000000000004">
      <c r="A127" s="5">
        <v>13</v>
      </c>
      <c r="B127" s="19"/>
      <c r="C127" s="19">
        <v>0</v>
      </c>
    </row>
    <row r="129" spans="1:3" x14ac:dyDescent="0.55000000000000004">
      <c r="A129" s="5" t="s">
        <v>197</v>
      </c>
      <c r="B129" s="47" t="s">
        <v>196</v>
      </c>
      <c r="C129" s="47"/>
    </row>
    <row r="130" spans="1:3" x14ac:dyDescent="0.55000000000000004">
      <c r="A130" s="5"/>
      <c r="B130" s="47" t="s">
        <v>189</v>
      </c>
      <c r="C130" s="47"/>
    </row>
    <row r="131" spans="1:3" ht="16.5" x14ac:dyDescent="0.55000000000000004">
      <c r="A131" s="5" t="s">
        <v>66</v>
      </c>
      <c r="B131" s="26" t="s">
        <v>138</v>
      </c>
      <c r="C131" s="26" t="s">
        <v>30</v>
      </c>
    </row>
    <row r="132" spans="1:3" x14ac:dyDescent="0.55000000000000004">
      <c r="A132" s="5">
        <v>1</v>
      </c>
      <c r="B132" s="19">
        <v>5041.07</v>
      </c>
      <c r="C132" s="19">
        <v>3863.74</v>
      </c>
    </row>
    <row r="133" spans="1:3" x14ac:dyDescent="0.55000000000000004">
      <c r="A133" s="5">
        <v>2</v>
      </c>
      <c r="B133" s="19">
        <v>1717.18</v>
      </c>
      <c r="C133" s="19">
        <v>5802.22</v>
      </c>
    </row>
    <row r="134" spans="1:3" x14ac:dyDescent="0.55000000000000004">
      <c r="A134" s="5">
        <v>3</v>
      </c>
      <c r="B134" s="19">
        <v>1237.52</v>
      </c>
      <c r="C134" s="19">
        <v>3100.48</v>
      </c>
    </row>
    <row r="135" spans="1:3" x14ac:dyDescent="0.55000000000000004">
      <c r="A135" s="5">
        <v>4</v>
      </c>
      <c r="B135" s="19">
        <v>4051.41</v>
      </c>
      <c r="C135" s="19">
        <v>3271.26</v>
      </c>
    </row>
    <row r="136" spans="1:3" x14ac:dyDescent="0.55000000000000004">
      <c r="A136" s="5">
        <v>5</v>
      </c>
      <c r="B136" s="19">
        <v>1231.8800000000001</v>
      </c>
      <c r="C136" s="19">
        <v>1622.33</v>
      </c>
    </row>
    <row r="137" spans="1:3" x14ac:dyDescent="0.55000000000000004">
      <c r="A137" s="5">
        <v>6</v>
      </c>
      <c r="B137" s="19">
        <v>1920.6</v>
      </c>
      <c r="C137" s="19">
        <v>2660.53</v>
      </c>
    </row>
    <row r="138" spans="1:3" x14ac:dyDescent="0.55000000000000004">
      <c r="A138" s="5">
        <v>7</v>
      </c>
      <c r="B138" s="19">
        <v>1612.2</v>
      </c>
      <c r="C138" s="19">
        <v>3923.07</v>
      </c>
    </row>
    <row r="139" spans="1:3" x14ac:dyDescent="0.55000000000000004">
      <c r="A139" s="5">
        <v>8</v>
      </c>
      <c r="B139" s="19">
        <v>3877.27</v>
      </c>
      <c r="C139" s="19">
        <v>531.79899999999998</v>
      </c>
    </row>
    <row r="140" spans="1:3" x14ac:dyDescent="0.55000000000000004">
      <c r="A140" s="5">
        <v>9</v>
      </c>
      <c r="B140" s="19">
        <v>1534.7</v>
      </c>
      <c r="C140" s="19">
        <v>4395.43</v>
      </c>
    </row>
    <row r="141" spans="1:3" x14ac:dyDescent="0.55000000000000004">
      <c r="A141" s="5">
        <v>10</v>
      </c>
      <c r="B141" s="19">
        <v>8342.1200000000008</v>
      </c>
      <c r="C141" s="19">
        <v>1361.49</v>
      </c>
    </row>
    <row r="142" spans="1:3" x14ac:dyDescent="0.55000000000000004">
      <c r="A142" s="5">
        <v>11</v>
      </c>
      <c r="B142" s="19">
        <v>1661.19</v>
      </c>
      <c r="C142" s="19">
        <v>2565.56</v>
      </c>
    </row>
    <row r="143" spans="1:3" x14ac:dyDescent="0.55000000000000004">
      <c r="A143" s="5">
        <v>12</v>
      </c>
      <c r="B143" s="19"/>
      <c r="C143" s="19">
        <v>2142.0500000000002</v>
      </c>
    </row>
  </sheetData>
  <mergeCells count="13">
    <mergeCell ref="B130:C130"/>
    <mergeCell ref="B46:C46"/>
    <mergeCell ref="B45:C45"/>
    <mergeCell ref="B61:E61"/>
    <mergeCell ref="D60:E60"/>
    <mergeCell ref="B60:C60"/>
    <mergeCell ref="B79:C79"/>
    <mergeCell ref="B78:C78"/>
    <mergeCell ref="B100:C100"/>
    <mergeCell ref="B101:C101"/>
    <mergeCell ref="B112:C112"/>
    <mergeCell ref="B113:C113"/>
    <mergeCell ref="B129:C12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D0237-7DA1-4559-8D02-66CC5CE0B738}">
  <dimension ref="A1:C27"/>
  <sheetViews>
    <sheetView topLeftCell="A13" workbookViewId="0">
      <selection activeCell="A22" sqref="A22:C27"/>
    </sheetView>
  </sheetViews>
  <sheetFormatPr defaultRowHeight="14.4" x14ac:dyDescent="0.55000000000000004"/>
  <cols>
    <col min="1" max="1" width="11.578125" bestFit="1" customWidth="1"/>
  </cols>
  <sheetData>
    <row r="1" spans="1:3" x14ac:dyDescent="0.55000000000000004">
      <c r="A1" s="5" t="s">
        <v>198</v>
      </c>
      <c r="B1" s="47" t="s">
        <v>9</v>
      </c>
      <c r="C1" s="47"/>
    </row>
    <row r="2" spans="1:3" x14ac:dyDescent="0.55000000000000004">
      <c r="A2" s="5"/>
      <c r="B2" s="47" t="s">
        <v>33</v>
      </c>
      <c r="C2" s="47"/>
    </row>
    <row r="3" spans="1:3" x14ac:dyDescent="0.55000000000000004">
      <c r="A3" s="26" t="s">
        <v>15</v>
      </c>
      <c r="B3" s="26" t="s">
        <v>7</v>
      </c>
      <c r="C3" s="26" t="s">
        <v>74</v>
      </c>
    </row>
    <row r="4" spans="1:3" x14ac:dyDescent="0.55000000000000004">
      <c r="A4" s="19">
        <v>1</v>
      </c>
      <c r="B4" s="19"/>
      <c r="C4" s="19"/>
    </row>
    <row r="5" spans="1:3" x14ac:dyDescent="0.55000000000000004">
      <c r="A5" s="19">
        <v>2</v>
      </c>
      <c r="B5" s="19"/>
      <c r="C5" s="19"/>
    </row>
    <row r="6" spans="1:3" x14ac:dyDescent="0.55000000000000004">
      <c r="A6" s="19">
        <v>2.5</v>
      </c>
      <c r="B6" s="19">
        <v>1</v>
      </c>
      <c r="C6" s="19">
        <v>1</v>
      </c>
    </row>
    <row r="7" spans="1:3" x14ac:dyDescent="0.55000000000000004">
      <c r="A7" s="19">
        <v>2.5</v>
      </c>
      <c r="B7" s="19">
        <v>1</v>
      </c>
      <c r="C7" s="19">
        <v>1</v>
      </c>
    </row>
    <row r="8" spans="1:3" x14ac:dyDescent="0.55000000000000004">
      <c r="A8" s="19">
        <v>2.5</v>
      </c>
      <c r="B8" s="19">
        <v>1</v>
      </c>
      <c r="C8" s="19">
        <v>1</v>
      </c>
    </row>
    <row r="9" spans="1:3" x14ac:dyDescent="0.55000000000000004">
      <c r="A9" s="19">
        <v>2.5</v>
      </c>
      <c r="B9" s="19">
        <v>1</v>
      </c>
      <c r="C9" s="19"/>
    </row>
    <row r="10" spans="1:3" x14ac:dyDescent="0.55000000000000004">
      <c r="A10" s="19">
        <v>2.5</v>
      </c>
      <c r="B10" s="19">
        <v>1</v>
      </c>
      <c r="C10" s="19"/>
    </row>
    <row r="11" spans="1:3" x14ac:dyDescent="0.55000000000000004">
      <c r="A11" s="19">
        <v>3</v>
      </c>
      <c r="B11" s="19">
        <v>1</v>
      </c>
      <c r="C11" s="19">
        <v>1</v>
      </c>
    </row>
    <row r="12" spans="1:3" x14ac:dyDescent="0.55000000000000004">
      <c r="A12" s="19">
        <v>3</v>
      </c>
      <c r="B12" s="19">
        <v>1</v>
      </c>
      <c r="C12" s="19"/>
    </row>
    <row r="13" spans="1:3" x14ac:dyDescent="0.55000000000000004">
      <c r="A13" s="19">
        <v>3</v>
      </c>
      <c r="B13" s="19">
        <v>1</v>
      </c>
      <c r="C13" s="19"/>
    </row>
    <row r="14" spans="1:3" x14ac:dyDescent="0.55000000000000004">
      <c r="A14" s="19">
        <v>3.5</v>
      </c>
      <c r="B14" s="19">
        <v>1</v>
      </c>
      <c r="C14" s="19"/>
    </row>
    <row r="15" spans="1:3" x14ac:dyDescent="0.55000000000000004">
      <c r="A15" s="19">
        <v>4</v>
      </c>
      <c r="B15" s="19">
        <v>1</v>
      </c>
      <c r="C15" s="19">
        <v>1</v>
      </c>
    </row>
    <row r="16" spans="1:3" x14ac:dyDescent="0.55000000000000004">
      <c r="A16" s="19">
        <v>4</v>
      </c>
      <c r="B16" s="19"/>
      <c r="C16" s="19">
        <v>1</v>
      </c>
    </row>
    <row r="17" spans="1:3" x14ac:dyDescent="0.55000000000000004">
      <c r="A17" s="19">
        <v>4</v>
      </c>
      <c r="B17" s="19"/>
      <c r="C17" s="19">
        <v>1</v>
      </c>
    </row>
    <row r="18" spans="1:3" x14ac:dyDescent="0.55000000000000004">
      <c r="A18" s="19">
        <v>5</v>
      </c>
      <c r="B18" s="19"/>
      <c r="C18" s="19">
        <v>1</v>
      </c>
    </row>
    <row r="19" spans="1:3" x14ac:dyDescent="0.55000000000000004">
      <c r="A19" s="19">
        <v>6</v>
      </c>
      <c r="B19" s="19"/>
      <c r="C19" s="19"/>
    </row>
    <row r="20" spans="1:3" x14ac:dyDescent="0.55000000000000004">
      <c r="A20" s="19">
        <v>7</v>
      </c>
      <c r="B20" s="19"/>
      <c r="C20" s="19">
        <v>0</v>
      </c>
    </row>
    <row r="22" spans="1:3" x14ac:dyDescent="0.55000000000000004">
      <c r="A22" s="5" t="s">
        <v>199</v>
      </c>
      <c r="B22" s="5" t="s">
        <v>163</v>
      </c>
      <c r="C22" s="5"/>
    </row>
    <row r="23" spans="1:3" x14ac:dyDescent="0.55000000000000004">
      <c r="A23" s="5"/>
      <c r="B23" s="47" t="s">
        <v>33</v>
      </c>
      <c r="C23" s="47"/>
    </row>
    <row r="24" spans="1:3" x14ac:dyDescent="0.55000000000000004">
      <c r="A24" s="5" t="s">
        <v>66</v>
      </c>
      <c r="B24" s="26" t="s">
        <v>74</v>
      </c>
      <c r="C24" s="26" t="s">
        <v>73</v>
      </c>
    </row>
    <row r="25" spans="1:3" x14ac:dyDescent="0.55000000000000004">
      <c r="A25" s="5">
        <v>1</v>
      </c>
      <c r="B25" s="19">
        <v>9</v>
      </c>
      <c r="C25" s="19">
        <v>8</v>
      </c>
    </row>
    <row r="26" spans="1:3" x14ac:dyDescent="0.55000000000000004">
      <c r="A26" s="5">
        <v>2</v>
      </c>
      <c r="B26" s="19">
        <v>11</v>
      </c>
      <c r="C26" s="19">
        <v>6</v>
      </c>
    </row>
    <row r="27" spans="1:3" x14ac:dyDescent="0.55000000000000004">
      <c r="A27" s="5">
        <v>3</v>
      </c>
      <c r="B27" s="19">
        <v>15</v>
      </c>
      <c r="C27" s="19">
        <v>5</v>
      </c>
    </row>
  </sheetData>
  <mergeCells count="3">
    <mergeCell ref="B1:C1"/>
    <mergeCell ref="B2:C2"/>
    <mergeCell ref="B23:C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AC874-30A6-4A5A-AB98-3494365FB9E5}">
  <dimension ref="A2:G18"/>
  <sheetViews>
    <sheetView workbookViewId="0">
      <selection activeCell="I18" sqref="I18"/>
    </sheetView>
  </sheetViews>
  <sheetFormatPr defaultRowHeight="14.4" x14ac:dyDescent="0.55000000000000004"/>
  <cols>
    <col min="1" max="1" width="12.47265625" bestFit="1" customWidth="1"/>
  </cols>
  <sheetData>
    <row r="2" spans="1:7" x14ac:dyDescent="0.55000000000000004">
      <c r="A2" s="5" t="s">
        <v>202</v>
      </c>
      <c r="B2" s="47" t="s">
        <v>33</v>
      </c>
      <c r="C2" s="47"/>
      <c r="D2" s="47"/>
      <c r="E2" s="47"/>
      <c r="F2" s="47"/>
      <c r="G2" s="47"/>
    </row>
    <row r="3" spans="1:7" x14ac:dyDescent="0.55000000000000004">
      <c r="A3" s="26"/>
      <c r="B3" s="48" t="s">
        <v>200</v>
      </c>
      <c r="C3" s="48"/>
      <c r="D3" s="48"/>
      <c r="E3" s="48" t="s">
        <v>201</v>
      </c>
      <c r="F3" s="48"/>
      <c r="G3" s="48"/>
    </row>
    <row r="4" spans="1:7" x14ac:dyDescent="0.55000000000000004">
      <c r="A4" s="26" t="s">
        <v>15</v>
      </c>
      <c r="B4" s="26" t="s">
        <v>109</v>
      </c>
      <c r="C4" s="26" t="s">
        <v>13</v>
      </c>
      <c r="D4" s="26" t="s">
        <v>14</v>
      </c>
      <c r="E4" s="26" t="s">
        <v>109</v>
      </c>
      <c r="F4" s="26" t="s">
        <v>13</v>
      </c>
      <c r="G4" s="26" t="s">
        <v>14</v>
      </c>
    </row>
    <row r="5" spans="1:7" x14ac:dyDescent="0.55000000000000004">
      <c r="A5" s="19">
        <v>0</v>
      </c>
      <c r="B5" s="19">
        <v>100</v>
      </c>
      <c r="C5" s="19">
        <v>0</v>
      </c>
      <c r="D5" s="19">
        <v>10</v>
      </c>
      <c r="E5" s="19">
        <v>100</v>
      </c>
      <c r="F5" s="19">
        <v>0</v>
      </c>
      <c r="G5" s="19">
        <v>10</v>
      </c>
    </row>
    <row r="6" spans="1:7" x14ac:dyDescent="0.55000000000000004">
      <c r="A6" s="19">
        <v>1</v>
      </c>
      <c r="B6" s="19">
        <v>99.131039999999999</v>
      </c>
      <c r="C6" s="19">
        <v>2.0400420000000001</v>
      </c>
      <c r="D6" s="19">
        <v>10</v>
      </c>
      <c r="E6" s="19">
        <v>103.1561</v>
      </c>
      <c r="F6" s="19">
        <v>2.72024</v>
      </c>
      <c r="G6" s="19">
        <v>10</v>
      </c>
    </row>
    <row r="7" spans="1:7" x14ac:dyDescent="0.55000000000000004">
      <c r="A7" s="19">
        <v>2</v>
      </c>
      <c r="B7" s="19">
        <v>94.736919999999998</v>
      </c>
      <c r="C7" s="19">
        <v>5.6276349999999997</v>
      </c>
      <c r="D7" s="19">
        <v>10</v>
      </c>
      <c r="E7" s="19">
        <v>100.1129</v>
      </c>
      <c r="F7" s="19">
        <v>4.635262</v>
      </c>
      <c r="G7" s="19">
        <v>10</v>
      </c>
    </row>
    <row r="8" spans="1:7" x14ac:dyDescent="0.55000000000000004">
      <c r="A8" s="19">
        <v>3</v>
      </c>
      <c r="B8" s="19">
        <v>86.879819999999995</v>
      </c>
      <c r="C8" s="19">
        <v>3.2114319999999998</v>
      </c>
      <c r="D8" s="19">
        <v>10</v>
      </c>
      <c r="E8" s="19">
        <v>91.171409999999995</v>
      </c>
      <c r="F8" s="19">
        <v>3.4645739999999998</v>
      </c>
      <c r="G8" s="19">
        <v>10</v>
      </c>
    </row>
    <row r="9" spans="1:7" x14ac:dyDescent="0.55000000000000004">
      <c r="A9" s="19">
        <v>4</v>
      </c>
      <c r="B9" s="19">
        <v>91.32347</v>
      </c>
      <c r="C9" s="19">
        <v>7.3684329999999996</v>
      </c>
      <c r="D9" s="19">
        <v>10</v>
      </c>
      <c r="E9" s="19">
        <v>89.338920000000002</v>
      </c>
      <c r="F9" s="19">
        <v>6.3242310000000002</v>
      </c>
      <c r="G9" s="19">
        <v>10</v>
      </c>
    </row>
    <row r="12" spans="1:7" x14ac:dyDescent="0.55000000000000004">
      <c r="A12" s="5" t="s">
        <v>203</v>
      </c>
      <c r="B12" s="47" t="s">
        <v>33</v>
      </c>
      <c r="C12" s="47"/>
      <c r="D12" s="47"/>
      <c r="E12" s="47"/>
      <c r="F12" s="47"/>
      <c r="G12" s="47"/>
    </row>
    <row r="13" spans="1:7" x14ac:dyDescent="0.55000000000000004">
      <c r="A13" s="26"/>
      <c r="B13" s="48" t="s">
        <v>200</v>
      </c>
      <c r="C13" s="48"/>
      <c r="D13" s="48"/>
      <c r="E13" s="48" t="s">
        <v>201</v>
      </c>
      <c r="F13" s="48"/>
      <c r="G13" s="48"/>
    </row>
    <row r="14" spans="1:7" x14ac:dyDescent="0.55000000000000004">
      <c r="A14" s="26" t="s">
        <v>15</v>
      </c>
      <c r="B14" s="26" t="s">
        <v>150</v>
      </c>
      <c r="C14" s="26" t="s">
        <v>13</v>
      </c>
      <c r="D14" s="26" t="s">
        <v>14</v>
      </c>
      <c r="E14" s="26" t="s">
        <v>119</v>
      </c>
      <c r="F14" s="26" t="s">
        <v>13</v>
      </c>
      <c r="G14" s="26" t="s">
        <v>14</v>
      </c>
    </row>
    <row r="15" spans="1:7" x14ac:dyDescent="0.55000000000000004">
      <c r="A15" s="18">
        <v>0</v>
      </c>
      <c r="B15" s="19">
        <v>0</v>
      </c>
      <c r="C15" s="19">
        <v>0</v>
      </c>
      <c r="D15" s="19">
        <v>10</v>
      </c>
      <c r="E15" s="19">
        <v>0</v>
      </c>
      <c r="F15" s="19">
        <v>0</v>
      </c>
      <c r="G15" s="19">
        <v>10</v>
      </c>
    </row>
    <row r="16" spans="1:7" x14ac:dyDescent="0.55000000000000004">
      <c r="A16" s="18">
        <v>1</v>
      </c>
      <c r="B16" s="19">
        <v>0.7</v>
      </c>
      <c r="C16" s="19">
        <v>0.67098199999999997</v>
      </c>
      <c r="D16" s="19">
        <v>10</v>
      </c>
      <c r="E16" s="19">
        <v>0.1</v>
      </c>
      <c r="F16" s="19">
        <v>0.31622800000000001</v>
      </c>
      <c r="G16" s="19">
        <v>10</v>
      </c>
    </row>
    <row r="17" spans="1:7" x14ac:dyDescent="0.55000000000000004">
      <c r="A17" s="18">
        <v>2</v>
      </c>
      <c r="B17" s="19">
        <v>6.2</v>
      </c>
      <c r="C17" s="19">
        <v>3.5260319999999998</v>
      </c>
      <c r="D17" s="19">
        <v>10</v>
      </c>
      <c r="E17" s="19">
        <v>3</v>
      </c>
      <c r="F17" s="19">
        <v>3.5590259999999998</v>
      </c>
      <c r="G17" s="19">
        <v>10</v>
      </c>
    </row>
    <row r="18" spans="1:7" x14ac:dyDescent="0.55000000000000004">
      <c r="A18" s="18">
        <v>3</v>
      </c>
      <c r="B18" s="19">
        <v>8.1</v>
      </c>
      <c r="C18" s="19">
        <v>2.3075260000000002</v>
      </c>
      <c r="D18" s="19">
        <v>10</v>
      </c>
      <c r="E18" s="19">
        <v>6.7</v>
      </c>
      <c r="F18" s="19">
        <v>2.0575070000000002</v>
      </c>
      <c r="G18" s="19">
        <v>10</v>
      </c>
    </row>
  </sheetData>
  <mergeCells count="6">
    <mergeCell ref="B2:G2"/>
    <mergeCell ref="B13:D13"/>
    <mergeCell ref="E13:G13"/>
    <mergeCell ref="B12:G12"/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18E2C-8E8F-4A7C-9257-CE28976E5281}">
  <dimension ref="A1:U154"/>
  <sheetViews>
    <sheetView tabSelected="1" topLeftCell="A51" workbookViewId="0">
      <selection activeCell="G62" sqref="G62"/>
    </sheetView>
  </sheetViews>
  <sheetFormatPr defaultRowHeight="14.4" x14ac:dyDescent="0.55000000000000004"/>
  <cols>
    <col min="2" max="4" width="10.15625" bestFit="1" customWidth="1"/>
    <col min="5" max="5" width="9.20703125" bestFit="1" customWidth="1"/>
  </cols>
  <sheetData>
    <row r="1" spans="1:3" x14ac:dyDescent="0.55000000000000004">
      <c r="A1" s="31" t="s">
        <v>10</v>
      </c>
      <c r="B1" s="31" t="s">
        <v>9</v>
      </c>
      <c r="C1" s="31"/>
    </row>
    <row r="2" spans="1:3" x14ac:dyDescent="0.55000000000000004">
      <c r="A2" s="31" t="s">
        <v>6</v>
      </c>
      <c r="B2" s="54" t="s">
        <v>7</v>
      </c>
      <c r="C2" s="54" t="s">
        <v>8</v>
      </c>
    </row>
    <row r="3" spans="1:3" x14ac:dyDescent="0.55000000000000004">
      <c r="A3" s="19">
        <v>1</v>
      </c>
      <c r="B3" s="19"/>
      <c r="C3" s="19"/>
    </row>
    <row r="4" spans="1:3" x14ac:dyDescent="0.55000000000000004">
      <c r="A4" s="19">
        <v>2</v>
      </c>
      <c r="B4" s="19">
        <v>1</v>
      </c>
      <c r="C4" s="19"/>
    </row>
    <row r="5" spans="1:3" x14ac:dyDescent="0.55000000000000004">
      <c r="A5" s="19">
        <v>2</v>
      </c>
      <c r="B5" s="19">
        <v>1</v>
      </c>
      <c r="C5" s="19"/>
    </row>
    <row r="6" spans="1:3" x14ac:dyDescent="0.55000000000000004">
      <c r="A6" s="19">
        <v>2</v>
      </c>
      <c r="B6" s="19">
        <v>1</v>
      </c>
      <c r="C6" s="19"/>
    </row>
    <row r="7" spans="1:3" x14ac:dyDescent="0.55000000000000004">
      <c r="A7" s="19">
        <v>2</v>
      </c>
      <c r="B7" s="19">
        <v>1</v>
      </c>
      <c r="C7" s="19"/>
    </row>
    <row r="8" spans="1:3" x14ac:dyDescent="0.55000000000000004">
      <c r="A8" s="19">
        <v>2</v>
      </c>
      <c r="B8" s="19">
        <v>1</v>
      </c>
      <c r="C8" s="19"/>
    </row>
    <row r="9" spans="1:3" x14ac:dyDescent="0.55000000000000004">
      <c r="A9" s="19">
        <v>2</v>
      </c>
      <c r="B9" s="19">
        <v>1</v>
      </c>
      <c r="C9" s="19"/>
    </row>
    <row r="10" spans="1:3" x14ac:dyDescent="0.55000000000000004">
      <c r="A10" s="19">
        <v>2</v>
      </c>
      <c r="B10" s="19">
        <v>1</v>
      </c>
      <c r="C10" s="19"/>
    </row>
    <row r="11" spans="1:3" x14ac:dyDescent="0.55000000000000004">
      <c r="A11" s="19">
        <v>2</v>
      </c>
      <c r="B11" s="19">
        <v>1</v>
      </c>
      <c r="C11" s="19"/>
    </row>
    <row r="12" spans="1:3" x14ac:dyDescent="0.55000000000000004">
      <c r="A12" s="19">
        <v>2.5</v>
      </c>
      <c r="B12" s="19">
        <v>1</v>
      </c>
      <c r="C12" s="19"/>
    </row>
    <row r="13" spans="1:3" x14ac:dyDescent="0.55000000000000004">
      <c r="A13" s="19">
        <v>2.5</v>
      </c>
      <c r="B13" s="19">
        <v>1</v>
      </c>
      <c r="C13" s="19"/>
    </row>
    <row r="14" spans="1:3" x14ac:dyDescent="0.55000000000000004">
      <c r="A14" s="19">
        <v>2.5</v>
      </c>
      <c r="B14" s="19">
        <v>1</v>
      </c>
      <c r="C14" s="19"/>
    </row>
    <row r="15" spans="1:3" x14ac:dyDescent="0.55000000000000004">
      <c r="A15" s="19">
        <v>2.5</v>
      </c>
      <c r="B15" s="19">
        <v>1</v>
      </c>
      <c r="C15" s="19">
        <v>1</v>
      </c>
    </row>
    <row r="16" spans="1:3" x14ac:dyDescent="0.55000000000000004">
      <c r="A16" s="19">
        <v>2.5</v>
      </c>
      <c r="B16" s="19">
        <v>1</v>
      </c>
      <c r="C16" s="19">
        <v>1</v>
      </c>
    </row>
    <row r="17" spans="1:3" x14ac:dyDescent="0.55000000000000004">
      <c r="A17" s="19">
        <v>3</v>
      </c>
      <c r="B17" s="19">
        <v>1</v>
      </c>
      <c r="C17" s="19">
        <v>1</v>
      </c>
    </row>
    <row r="18" spans="1:3" x14ac:dyDescent="0.55000000000000004">
      <c r="A18" s="19">
        <v>3</v>
      </c>
      <c r="B18" s="19">
        <v>1</v>
      </c>
      <c r="C18" s="19">
        <v>1</v>
      </c>
    </row>
    <row r="19" spans="1:3" x14ac:dyDescent="0.55000000000000004">
      <c r="A19" s="19">
        <v>3</v>
      </c>
      <c r="B19" s="19">
        <v>1</v>
      </c>
      <c r="C19" s="19">
        <v>1</v>
      </c>
    </row>
    <row r="20" spans="1:3" x14ac:dyDescent="0.55000000000000004">
      <c r="A20" s="19">
        <v>3</v>
      </c>
      <c r="B20" s="19"/>
      <c r="C20" s="19">
        <v>1</v>
      </c>
    </row>
    <row r="21" spans="1:3" x14ac:dyDescent="0.55000000000000004">
      <c r="A21" s="19">
        <v>3.5</v>
      </c>
      <c r="B21" s="19">
        <v>1</v>
      </c>
      <c r="C21" s="19"/>
    </row>
    <row r="22" spans="1:3" x14ac:dyDescent="0.55000000000000004">
      <c r="A22" s="19">
        <v>3.5</v>
      </c>
      <c r="B22" s="19">
        <v>1</v>
      </c>
      <c r="C22" s="19"/>
    </row>
    <row r="23" spans="1:3" x14ac:dyDescent="0.55000000000000004">
      <c r="A23" s="19">
        <v>3.5</v>
      </c>
      <c r="B23" s="19">
        <v>1</v>
      </c>
      <c r="C23" s="19"/>
    </row>
    <row r="24" spans="1:3" x14ac:dyDescent="0.55000000000000004">
      <c r="A24" s="19">
        <v>3.5</v>
      </c>
      <c r="B24" s="19">
        <v>1</v>
      </c>
      <c r="C24" s="19">
        <v>1</v>
      </c>
    </row>
    <row r="25" spans="1:3" x14ac:dyDescent="0.55000000000000004">
      <c r="A25" s="19">
        <v>4</v>
      </c>
      <c r="B25" s="19">
        <v>1</v>
      </c>
      <c r="C25" s="19"/>
    </row>
    <row r="26" spans="1:3" x14ac:dyDescent="0.55000000000000004">
      <c r="A26" s="19">
        <v>4.5</v>
      </c>
      <c r="B26" s="19">
        <v>1</v>
      </c>
      <c r="C26" s="19"/>
    </row>
    <row r="27" spans="1:3" x14ac:dyDescent="0.55000000000000004">
      <c r="A27" s="19">
        <v>5</v>
      </c>
      <c r="B27" s="19">
        <v>1</v>
      </c>
      <c r="C27" s="19">
        <v>1</v>
      </c>
    </row>
    <row r="28" spans="1:3" x14ac:dyDescent="0.55000000000000004">
      <c r="A28" s="19">
        <v>5</v>
      </c>
      <c r="B28" s="19">
        <v>1</v>
      </c>
      <c r="C28" s="19">
        <v>1</v>
      </c>
    </row>
    <row r="29" spans="1:3" x14ac:dyDescent="0.55000000000000004">
      <c r="A29" s="19">
        <v>5.5</v>
      </c>
      <c r="B29" s="19">
        <v>0</v>
      </c>
      <c r="C29" s="19">
        <v>1</v>
      </c>
    </row>
    <row r="30" spans="1:3" x14ac:dyDescent="0.55000000000000004">
      <c r="A30" s="19">
        <v>6</v>
      </c>
      <c r="B30" s="19">
        <v>0</v>
      </c>
      <c r="C30" s="19">
        <v>0</v>
      </c>
    </row>
    <row r="31" spans="1:3" x14ac:dyDescent="0.55000000000000004">
      <c r="A31" s="19">
        <v>7</v>
      </c>
      <c r="B31" s="19">
        <v>0</v>
      </c>
      <c r="C31" s="19">
        <v>0</v>
      </c>
    </row>
    <row r="32" spans="1:3" x14ac:dyDescent="0.55000000000000004">
      <c r="A32" s="19">
        <v>7</v>
      </c>
      <c r="B32" s="19">
        <v>0</v>
      </c>
      <c r="C32" s="19">
        <v>0</v>
      </c>
    </row>
    <row r="33" spans="1:3" x14ac:dyDescent="0.55000000000000004">
      <c r="A33" s="19">
        <v>7</v>
      </c>
      <c r="B33" s="19">
        <v>0</v>
      </c>
      <c r="C33" s="19">
        <v>0</v>
      </c>
    </row>
    <row r="34" spans="1:3" x14ac:dyDescent="0.55000000000000004">
      <c r="A34" s="19">
        <v>7</v>
      </c>
      <c r="B34" s="19">
        <v>0</v>
      </c>
      <c r="C34" s="19">
        <v>0</v>
      </c>
    </row>
    <row r="35" spans="1:3" x14ac:dyDescent="0.55000000000000004">
      <c r="A35" s="19">
        <v>7</v>
      </c>
      <c r="B35" s="19">
        <v>0</v>
      </c>
      <c r="C35" s="19">
        <v>0</v>
      </c>
    </row>
    <row r="36" spans="1:3" x14ac:dyDescent="0.55000000000000004">
      <c r="A36" s="19">
        <v>7</v>
      </c>
      <c r="B36" s="19">
        <v>0</v>
      </c>
      <c r="C36" s="19">
        <v>0</v>
      </c>
    </row>
    <row r="37" spans="1:3" x14ac:dyDescent="0.55000000000000004">
      <c r="A37" s="19">
        <v>7</v>
      </c>
      <c r="B37" s="19">
        <v>0</v>
      </c>
      <c r="C37" s="19">
        <v>0</v>
      </c>
    </row>
    <row r="38" spans="1:3" x14ac:dyDescent="0.55000000000000004">
      <c r="A38" s="19">
        <v>7</v>
      </c>
      <c r="B38" s="19">
        <v>0</v>
      </c>
      <c r="C38" s="19">
        <v>0</v>
      </c>
    </row>
    <row r="39" spans="1:3" x14ac:dyDescent="0.55000000000000004">
      <c r="A39" s="19">
        <v>7</v>
      </c>
      <c r="B39" s="19">
        <v>0</v>
      </c>
      <c r="C39" s="19">
        <v>0</v>
      </c>
    </row>
    <row r="40" spans="1:3" x14ac:dyDescent="0.55000000000000004">
      <c r="A40" s="19">
        <v>7</v>
      </c>
      <c r="B40" s="19"/>
      <c r="C40" s="19">
        <v>0</v>
      </c>
    </row>
    <row r="41" spans="1:3" x14ac:dyDescent="0.55000000000000004">
      <c r="A41" s="19">
        <v>7</v>
      </c>
      <c r="B41" s="19"/>
      <c r="C41" s="19">
        <v>0</v>
      </c>
    </row>
    <row r="42" spans="1:3" x14ac:dyDescent="0.55000000000000004">
      <c r="A42" s="19">
        <v>7</v>
      </c>
      <c r="B42" s="19"/>
      <c r="C42" s="19">
        <v>0</v>
      </c>
    </row>
    <row r="43" spans="1:3" x14ac:dyDescent="0.55000000000000004">
      <c r="A43" s="19">
        <v>7</v>
      </c>
      <c r="B43" s="19"/>
      <c r="C43" s="19">
        <v>0</v>
      </c>
    </row>
    <row r="44" spans="1:3" x14ac:dyDescent="0.55000000000000004">
      <c r="A44" s="19">
        <v>7</v>
      </c>
      <c r="B44" s="19"/>
      <c r="C44" s="19">
        <v>0</v>
      </c>
    </row>
    <row r="45" spans="1:3" x14ac:dyDescent="0.55000000000000004">
      <c r="A45" s="19">
        <v>7</v>
      </c>
      <c r="B45" s="19"/>
      <c r="C45" s="19">
        <v>0</v>
      </c>
    </row>
    <row r="46" spans="1:3" x14ac:dyDescent="0.55000000000000004">
      <c r="A46" s="19">
        <v>7</v>
      </c>
      <c r="B46" s="19"/>
      <c r="C46" s="19">
        <v>0</v>
      </c>
    </row>
    <row r="47" spans="1:3" x14ac:dyDescent="0.55000000000000004">
      <c r="A47" s="19">
        <v>7</v>
      </c>
      <c r="B47" s="19"/>
      <c r="C47" s="19">
        <v>0</v>
      </c>
    </row>
    <row r="48" spans="1:3" x14ac:dyDescent="0.55000000000000004">
      <c r="A48" s="19">
        <v>7</v>
      </c>
      <c r="B48" s="19"/>
      <c r="C48" s="19">
        <v>0</v>
      </c>
    </row>
    <row r="49" spans="1:7" x14ac:dyDescent="0.55000000000000004">
      <c r="A49" s="19">
        <v>7</v>
      </c>
      <c r="B49" s="19"/>
      <c r="C49" s="19">
        <v>0</v>
      </c>
    </row>
    <row r="50" spans="1:7" x14ac:dyDescent="0.55000000000000004">
      <c r="A50" s="19">
        <v>7</v>
      </c>
      <c r="B50" s="19"/>
      <c r="C50" s="19">
        <v>0</v>
      </c>
    </row>
    <row r="51" spans="1:7" x14ac:dyDescent="0.55000000000000004">
      <c r="A51" s="19">
        <v>7</v>
      </c>
      <c r="B51" s="19"/>
      <c r="C51" s="19">
        <v>0</v>
      </c>
    </row>
    <row r="52" spans="1:7" x14ac:dyDescent="0.55000000000000004">
      <c r="A52" s="19">
        <v>7</v>
      </c>
      <c r="B52" s="19"/>
      <c r="C52" s="19">
        <v>0</v>
      </c>
    </row>
    <row r="53" spans="1:7" x14ac:dyDescent="0.55000000000000004">
      <c r="A53" s="19">
        <v>7</v>
      </c>
      <c r="B53" s="19"/>
      <c r="C53" s="19">
        <v>0</v>
      </c>
    </row>
    <row r="54" spans="1:7" x14ac:dyDescent="0.55000000000000004">
      <c r="A54" s="19">
        <v>7</v>
      </c>
      <c r="B54" s="19"/>
      <c r="C54" s="19">
        <v>0</v>
      </c>
    </row>
    <row r="55" spans="1:7" x14ac:dyDescent="0.55000000000000004">
      <c r="A55" s="19">
        <v>7</v>
      </c>
      <c r="B55" s="19"/>
      <c r="C55" s="19">
        <v>0</v>
      </c>
    </row>
    <row r="56" spans="1:7" x14ac:dyDescent="0.55000000000000004">
      <c r="A56" s="2">
        <v>7</v>
      </c>
      <c r="B56" s="2"/>
      <c r="C56" s="2">
        <v>0</v>
      </c>
    </row>
    <row r="58" spans="1:7" x14ac:dyDescent="0.55000000000000004">
      <c r="A58" s="5" t="s">
        <v>27</v>
      </c>
      <c r="B58" s="37" t="s">
        <v>11</v>
      </c>
      <c r="C58" s="38"/>
      <c r="D58" s="38"/>
      <c r="E58" s="38"/>
      <c r="F58" s="38"/>
      <c r="G58" s="39"/>
    </row>
    <row r="59" spans="1:7" x14ac:dyDescent="0.55000000000000004">
      <c r="A59" s="3"/>
      <c r="B59" s="36" t="s">
        <v>7</v>
      </c>
      <c r="C59" s="36"/>
      <c r="D59" s="36"/>
      <c r="E59" s="36" t="s">
        <v>12</v>
      </c>
      <c r="F59" s="36"/>
      <c r="G59" s="36"/>
    </row>
    <row r="60" spans="1:7" x14ac:dyDescent="0.55000000000000004">
      <c r="A60" s="3" t="s">
        <v>15</v>
      </c>
      <c r="B60" s="12" t="s">
        <v>109</v>
      </c>
      <c r="C60" s="3" t="s">
        <v>13</v>
      </c>
      <c r="D60" s="3" t="s">
        <v>14</v>
      </c>
      <c r="E60" s="12" t="s">
        <v>109</v>
      </c>
      <c r="F60" s="3" t="s">
        <v>13</v>
      </c>
      <c r="G60" s="3" t="s">
        <v>14</v>
      </c>
    </row>
    <row r="61" spans="1:7" x14ac:dyDescent="0.55000000000000004">
      <c r="A61" s="2">
        <v>0</v>
      </c>
      <c r="B61" s="2">
        <v>100</v>
      </c>
      <c r="C61" s="2">
        <v>0</v>
      </c>
      <c r="D61" s="2">
        <v>39</v>
      </c>
      <c r="E61" s="2">
        <v>100</v>
      </c>
      <c r="F61" s="2">
        <v>0</v>
      </c>
      <c r="G61" s="2">
        <v>39</v>
      </c>
    </row>
    <row r="62" spans="1:7" x14ac:dyDescent="0.55000000000000004">
      <c r="A62" s="2">
        <v>1</v>
      </c>
      <c r="B62" s="2">
        <v>98.622150000000005</v>
      </c>
      <c r="C62" s="2">
        <v>2.7061999999999999</v>
      </c>
      <c r="D62" s="2">
        <v>39</v>
      </c>
      <c r="E62" s="2">
        <v>99.533460000000005</v>
      </c>
      <c r="F62" s="2">
        <v>2.9649969999999999</v>
      </c>
      <c r="G62" s="2">
        <v>39</v>
      </c>
    </row>
    <row r="63" spans="1:7" x14ac:dyDescent="0.55000000000000004">
      <c r="A63" s="2">
        <v>2</v>
      </c>
      <c r="B63" s="2">
        <v>87.344949999999997</v>
      </c>
      <c r="C63" s="2">
        <v>4.0240109999999998</v>
      </c>
      <c r="D63" s="2">
        <v>37</v>
      </c>
      <c r="E63" s="2">
        <v>94.767150000000001</v>
      </c>
      <c r="F63" s="2">
        <v>7.4338319999999998</v>
      </c>
      <c r="G63" s="2">
        <v>39</v>
      </c>
    </row>
    <row r="64" spans="1:7" x14ac:dyDescent="0.55000000000000004">
      <c r="A64" s="2">
        <v>2.5</v>
      </c>
      <c r="B64" s="2">
        <v>84.866349999999997</v>
      </c>
      <c r="C64" s="2">
        <v>3.690448</v>
      </c>
      <c r="D64" s="2">
        <v>25</v>
      </c>
      <c r="E64" s="2">
        <v>92.337109999999996</v>
      </c>
      <c r="F64" s="2">
        <v>7.7796750000000001</v>
      </c>
      <c r="G64" s="2">
        <v>31</v>
      </c>
    </row>
    <row r="65" spans="1:21" x14ac:dyDescent="0.55000000000000004">
      <c r="A65" s="2">
        <v>3</v>
      </c>
      <c r="B65" s="2">
        <v>81.777450000000002</v>
      </c>
      <c r="C65" s="2">
        <v>5.5028050000000004</v>
      </c>
      <c r="D65" s="2">
        <v>20</v>
      </c>
      <c r="E65" s="2">
        <v>91.766760000000005</v>
      </c>
      <c r="F65" s="2">
        <v>9.1104859999999999</v>
      </c>
      <c r="G65" s="2">
        <v>28</v>
      </c>
    </row>
    <row r="66" spans="1:21" x14ac:dyDescent="0.55000000000000004">
      <c r="A66" s="2">
        <v>4</v>
      </c>
      <c r="B66" s="2">
        <v>82.740210000000005</v>
      </c>
      <c r="C66" s="2">
        <v>7.1080629999999996</v>
      </c>
      <c r="D66" s="2">
        <v>13</v>
      </c>
      <c r="E66" s="2">
        <v>93.742679999999993</v>
      </c>
      <c r="F66" s="2">
        <v>7.4419659999999999</v>
      </c>
      <c r="G66" s="2">
        <v>24</v>
      </c>
    </row>
    <row r="67" spans="1:21" x14ac:dyDescent="0.55000000000000004">
      <c r="A67" s="2">
        <v>5</v>
      </c>
      <c r="B67" s="2">
        <v>85.590900000000005</v>
      </c>
      <c r="C67" s="2">
        <v>7.2612399999999999</v>
      </c>
      <c r="D67" s="2">
        <v>10</v>
      </c>
      <c r="E67" s="2">
        <v>96.935169999999999</v>
      </c>
      <c r="F67" s="2">
        <v>7.2620149999999999</v>
      </c>
      <c r="G67" s="2">
        <v>24</v>
      </c>
    </row>
    <row r="68" spans="1:21" x14ac:dyDescent="0.55000000000000004">
      <c r="A68" s="2">
        <v>6</v>
      </c>
      <c r="B68" s="2">
        <v>89.263090000000005</v>
      </c>
      <c r="C68" s="2">
        <v>7.3951640000000003</v>
      </c>
      <c r="D68" s="2">
        <v>9</v>
      </c>
      <c r="E68" s="2">
        <v>99.977810000000005</v>
      </c>
      <c r="F68" s="2">
        <v>7.218013</v>
      </c>
      <c r="G68" s="2">
        <v>23</v>
      </c>
    </row>
    <row r="69" spans="1:21" x14ac:dyDescent="0.55000000000000004">
      <c r="A69" s="2">
        <v>7</v>
      </c>
      <c r="B69" s="2">
        <v>91.091560000000001</v>
      </c>
      <c r="C69" s="2">
        <v>8.3784890000000001</v>
      </c>
      <c r="D69" s="2">
        <v>9</v>
      </c>
      <c r="E69" s="2">
        <v>101.322</v>
      </c>
      <c r="F69" s="2">
        <v>6.6699310000000001</v>
      </c>
      <c r="G69" s="2">
        <v>23</v>
      </c>
    </row>
    <row r="71" spans="1:21" x14ac:dyDescent="0.55000000000000004">
      <c r="A71" s="12" t="s">
        <v>26</v>
      </c>
      <c r="B71" s="36" t="s">
        <v>16</v>
      </c>
      <c r="C71" s="36"/>
      <c r="D71" s="36"/>
      <c r="E71" s="36" t="s">
        <v>17</v>
      </c>
      <c r="F71" s="36"/>
      <c r="G71" s="36"/>
    </row>
    <row r="72" spans="1:21" x14ac:dyDescent="0.55000000000000004">
      <c r="A72" s="12" t="s">
        <v>6</v>
      </c>
      <c r="B72" s="12" t="s">
        <v>108</v>
      </c>
      <c r="C72" s="12" t="s">
        <v>36</v>
      </c>
      <c r="D72" s="12" t="s">
        <v>24</v>
      </c>
      <c r="E72" s="12" t="s">
        <v>108</v>
      </c>
      <c r="F72" s="12" t="s">
        <v>36</v>
      </c>
      <c r="G72" s="12" t="s">
        <v>24</v>
      </c>
    </row>
    <row r="73" spans="1:21" x14ac:dyDescent="0.55000000000000004">
      <c r="A73" s="6">
        <v>1</v>
      </c>
      <c r="B73" s="2">
        <v>0.86666699999999997</v>
      </c>
      <c r="C73" s="2">
        <v>0.77607899999999996</v>
      </c>
      <c r="D73" s="2">
        <v>30</v>
      </c>
      <c r="E73" s="2">
        <v>0.65517199999999998</v>
      </c>
      <c r="F73" s="2">
        <v>0.66953399999999996</v>
      </c>
      <c r="G73" s="2">
        <v>29</v>
      </c>
    </row>
    <row r="74" spans="1:21" x14ac:dyDescent="0.55000000000000004">
      <c r="A74" s="6">
        <v>2</v>
      </c>
      <c r="B74" s="2">
        <v>2.4</v>
      </c>
      <c r="C74" s="2">
        <v>1.9581839999999999</v>
      </c>
      <c r="D74" s="2">
        <v>30</v>
      </c>
      <c r="E74" s="2">
        <v>8.75</v>
      </c>
      <c r="F74" s="2">
        <v>4.9860920000000002</v>
      </c>
      <c r="G74" s="2">
        <v>28</v>
      </c>
    </row>
    <row r="75" spans="1:21" x14ac:dyDescent="0.55000000000000004">
      <c r="A75" s="6">
        <v>2.5</v>
      </c>
      <c r="B75" s="2">
        <v>4.3</v>
      </c>
      <c r="C75" s="2">
        <v>3.2460499999999999</v>
      </c>
      <c r="D75" s="2">
        <v>20</v>
      </c>
      <c r="E75" s="2">
        <v>9.5</v>
      </c>
      <c r="F75" s="2">
        <v>5.9839529999999996</v>
      </c>
      <c r="G75" s="2">
        <v>14</v>
      </c>
    </row>
    <row r="76" spans="1:21" x14ac:dyDescent="0.55000000000000004">
      <c r="A76" s="6">
        <v>3</v>
      </c>
      <c r="B76" s="2">
        <v>4.5666669999999998</v>
      </c>
      <c r="C76" s="2">
        <v>3.3598370000000002</v>
      </c>
      <c r="D76" s="2">
        <v>30</v>
      </c>
      <c r="E76" s="2">
        <v>8.3529409999999995</v>
      </c>
      <c r="F76" s="2">
        <v>3.621829</v>
      </c>
      <c r="G76" s="2">
        <v>17</v>
      </c>
    </row>
    <row r="78" spans="1:21" s="21" customFormat="1" x14ac:dyDescent="0.55000000000000004">
      <c r="A78" s="11" t="s">
        <v>25</v>
      </c>
      <c r="B78" s="4" t="s">
        <v>111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 s="21" customFormat="1" ht="12.3" x14ac:dyDescent="0.4">
      <c r="A79" s="11"/>
      <c r="B79" s="20" t="s">
        <v>7</v>
      </c>
      <c r="C79" s="20"/>
      <c r="D79" s="20"/>
      <c r="E79" s="20"/>
      <c r="F79" s="20"/>
      <c r="G79" s="20"/>
      <c r="H79" s="20"/>
      <c r="I79" s="20"/>
      <c r="J79" s="20"/>
      <c r="K79" s="20"/>
      <c r="L79" s="34" t="s">
        <v>8</v>
      </c>
      <c r="M79" s="34"/>
      <c r="N79" s="34"/>
      <c r="O79" s="34"/>
      <c r="P79" s="34"/>
      <c r="Q79" s="34"/>
      <c r="R79" s="34"/>
      <c r="S79" s="34"/>
      <c r="T79" s="34"/>
      <c r="U79" s="34"/>
    </row>
    <row r="80" spans="1:21" s="21" customFormat="1" ht="12.3" x14ac:dyDescent="0.4">
      <c r="A80" s="11" t="s">
        <v>66</v>
      </c>
      <c r="B80" s="11">
        <v>1</v>
      </c>
      <c r="C80" s="11">
        <v>2</v>
      </c>
      <c r="D80" s="11">
        <v>3</v>
      </c>
      <c r="E80" s="11">
        <v>4</v>
      </c>
      <c r="F80" s="11">
        <v>5</v>
      </c>
      <c r="G80" s="11">
        <v>6</v>
      </c>
      <c r="H80" s="11">
        <v>7</v>
      </c>
      <c r="I80" s="11">
        <v>8</v>
      </c>
      <c r="J80" s="11">
        <v>9</v>
      </c>
      <c r="K80" s="11">
        <v>10</v>
      </c>
      <c r="L80" s="11">
        <v>1</v>
      </c>
      <c r="M80" s="11">
        <v>2</v>
      </c>
      <c r="N80" s="11">
        <v>3</v>
      </c>
      <c r="O80" s="11">
        <v>4</v>
      </c>
      <c r="P80" s="11">
        <v>5</v>
      </c>
      <c r="Q80" s="11">
        <v>6</v>
      </c>
      <c r="R80" s="11">
        <v>7</v>
      </c>
      <c r="S80" s="11">
        <v>8</v>
      </c>
      <c r="T80" s="11">
        <v>9</v>
      </c>
      <c r="U80" s="11">
        <v>10</v>
      </c>
    </row>
    <row r="81" spans="1:21" s="21" customFormat="1" ht="12.3" x14ac:dyDescent="0.4">
      <c r="A81" s="9" t="s">
        <v>18</v>
      </c>
      <c r="B81" s="10">
        <v>3</v>
      </c>
      <c r="C81" s="10">
        <v>3</v>
      </c>
      <c r="D81" s="10">
        <v>3</v>
      </c>
      <c r="E81" s="10">
        <v>3</v>
      </c>
      <c r="F81" s="10">
        <v>3</v>
      </c>
      <c r="G81" s="10">
        <v>3</v>
      </c>
      <c r="H81" s="10">
        <v>3</v>
      </c>
      <c r="I81" s="10">
        <v>3</v>
      </c>
      <c r="J81" s="10">
        <v>3</v>
      </c>
      <c r="K81" s="10">
        <v>3</v>
      </c>
      <c r="L81" s="10">
        <v>3</v>
      </c>
      <c r="M81" s="10">
        <v>3</v>
      </c>
      <c r="N81" s="10">
        <v>3</v>
      </c>
      <c r="O81" s="10">
        <v>0</v>
      </c>
      <c r="P81" s="10">
        <v>3</v>
      </c>
      <c r="Q81" s="10">
        <v>2</v>
      </c>
      <c r="R81" s="10">
        <v>3</v>
      </c>
      <c r="S81" s="10">
        <v>2</v>
      </c>
      <c r="T81" s="10">
        <v>3</v>
      </c>
      <c r="U81" s="10">
        <v>3</v>
      </c>
    </row>
    <row r="82" spans="1:21" s="21" customFormat="1" ht="12.3" x14ac:dyDescent="0.4">
      <c r="A82" s="9" t="s">
        <v>19</v>
      </c>
      <c r="B82" s="10">
        <v>3</v>
      </c>
      <c r="C82" s="10">
        <v>2</v>
      </c>
      <c r="D82" s="10">
        <v>2</v>
      </c>
      <c r="E82" s="10">
        <v>3</v>
      </c>
      <c r="F82" s="10">
        <v>3</v>
      </c>
      <c r="G82" s="10">
        <v>2</v>
      </c>
      <c r="H82" s="10">
        <v>3</v>
      </c>
      <c r="I82" s="10">
        <v>3</v>
      </c>
      <c r="J82" s="10">
        <v>2</v>
      </c>
      <c r="K82" s="10">
        <v>3</v>
      </c>
      <c r="L82" s="10">
        <v>2</v>
      </c>
      <c r="M82" s="10">
        <v>2</v>
      </c>
      <c r="N82" s="10">
        <v>2</v>
      </c>
      <c r="O82" s="10">
        <v>0</v>
      </c>
      <c r="P82" s="10">
        <v>3</v>
      </c>
      <c r="Q82" s="10">
        <v>2</v>
      </c>
      <c r="R82" s="10">
        <v>3</v>
      </c>
      <c r="S82" s="10">
        <v>2</v>
      </c>
      <c r="T82" s="10">
        <v>1</v>
      </c>
      <c r="U82" s="10">
        <v>3</v>
      </c>
    </row>
    <row r="83" spans="1:21" s="21" customFormat="1" ht="12.3" x14ac:dyDescent="0.4">
      <c r="A83" s="9" t="s">
        <v>20</v>
      </c>
      <c r="B83" s="10">
        <v>3</v>
      </c>
      <c r="C83" s="10">
        <v>2</v>
      </c>
      <c r="D83" s="10">
        <v>2</v>
      </c>
      <c r="E83" s="10">
        <v>2</v>
      </c>
      <c r="F83" s="10">
        <v>2</v>
      </c>
      <c r="G83" s="10">
        <v>3</v>
      </c>
      <c r="H83" s="10">
        <v>2</v>
      </c>
      <c r="I83" s="10">
        <v>3</v>
      </c>
      <c r="J83" s="10">
        <v>3</v>
      </c>
      <c r="K83" s="10">
        <v>3</v>
      </c>
      <c r="L83" s="10">
        <v>3</v>
      </c>
      <c r="M83" s="10">
        <v>3</v>
      </c>
      <c r="N83" s="10">
        <v>2</v>
      </c>
      <c r="O83" s="10">
        <v>0</v>
      </c>
      <c r="P83" s="10">
        <v>2</v>
      </c>
      <c r="Q83" s="10">
        <v>1</v>
      </c>
      <c r="R83" s="10">
        <v>2</v>
      </c>
      <c r="S83" s="10">
        <v>3</v>
      </c>
      <c r="T83" s="10">
        <v>1</v>
      </c>
      <c r="U83" s="10">
        <v>3</v>
      </c>
    </row>
    <row r="84" spans="1:21" s="21" customFormat="1" ht="12.3" x14ac:dyDescent="0.4">
      <c r="A84" s="9" t="s">
        <v>21</v>
      </c>
      <c r="B84" s="10">
        <v>3</v>
      </c>
      <c r="C84" s="10">
        <v>3</v>
      </c>
      <c r="D84" s="10">
        <v>2</v>
      </c>
      <c r="E84" s="10">
        <v>2</v>
      </c>
      <c r="F84" s="10">
        <v>3</v>
      </c>
      <c r="G84" s="10">
        <v>3</v>
      </c>
      <c r="H84" s="10">
        <v>2</v>
      </c>
      <c r="I84" s="10">
        <v>3</v>
      </c>
      <c r="J84" s="10">
        <v>3</v>
      </c>
      <c r="K84" s="10">
        <v>3</v>
      </c>
      <c r="L84" s="10">
        <v>2</v>
      </c>
      <c r="M84" s="10">
        <v>2</v>
      </c>
      <c r="N84" s="10">
        <v>3</v>
      </c>
      <c r="O84" s="10">
        <v>0</v>
      </c>
      <c r="P84" s="10">
        <v>2</v>
      </c>
      <c r="Q84" s="10">
        <v>1</v>
      </c>
      <c r="R84" s="10">
        <v>2</v>
      </c>
      <c r="S84" s="10">
        <v>2</v>
      </c>
      <c r="T84" s="10">
        <v>1</v>
      </c>
      <c r="U84" s="10">
        <v>3</v>
      </c>
    </row>
    <row r="85" spans="1:21" x14ac:dyDescent="0.55000000000000004">
      <c r="A85" s="9" t="s">
        <v>22</v>
      </c>
      <c r="B85" s="10">
        <v>3</v>
      </c>
      <c r="C85" s="10">
        <v>3</v>
      </c>
      <c r="D85" s="10">
        <v>2</v>
      </c>
      <c r="E85" s="10">
        <v>2</v>
      </c>
      <c r="F85" s="10">
        <v>2</v>
      </c>
      <c r="G85" s="10">
        <v>3</v>
      </c>
      <c r="H85" s="10">
        <v>2</v>
      </c>
      <c r="I85" s="10">
        <v>3</v>
      </c>
      <c r="J85" s="10">
        <v>3</v>
      </c>
      <c r="K85" s="10">
        <v>3</v>
      </c>
      <c r="L85" s="10">
        <v>2</v>
      </c>
      <c r="M85" s="10">
        <v>2</v>
      </c>
      <c r="N85" s="10">
        <v>2</v>
      </c>
      <c r="O85" s="10">
        <v>0</v>
      </c>
      <c r="P85" s="10">
        <v>2</v>
      </c>
      <c r="Q85" s="10">
        <v>1</v>
      </c>
      <c r="R85" s="10">
        <v>3</v>
      </c>
      <c r="S85" s="10">
        <v>2</v>
      </c>
      <c r="T85" s="10">
        <v>1</v>
      </c>
      <c r="U85" s="10">
        <v>3</v>
      </c>
    </row>
    <row r="87" spans="1:21" x14ac:dyDescent="0.55000000000000004">
      <c r="A87" s="12" t="s">
        <v>31</v>
      </c>
      <c r="B87" s="40" t="s">
        <v>33</v>
      </c>
      <c r="C87" s="41"/>
      <c r="D87" s="40" t="s">
        <v>32</v>
      </c>
      <c r="E87" s="41"/>
    </row>
    <row r="88" spans="1:21" x14ac:dyDescent="0.55000000000000004">
      <c r="A88" s="10" t="s">
        <v>5</v>
      </c>
      <c r="B88" s="12" t="s">
        <v>7</v>
      </c>
      <c r="C88" s="12" t="s">
        <v>12</v>
      </c>
      <c r="D88" s="12" t="s">
        <v>30</v>
      </c>
      <c r="E88" s="12" t="s">
        <v>29</v>
      </c>
    </row>
    <row r="89" spans="1:21" x14ac:dyDescent="0.55000000000000004">
      <c r="A89" s="10">
        <v>1</v>
      </c>
      <c r="B89" s="7">
        <v>10000000</v>
      </c>
      <c r="C89" s="7">
        <v>6666667</v>
      </c>
      <c r="D89" s="7">
        <v>266666700</v>
      </c>
      <c r="E89" s="7">
        <v>113333300</v>
      </c>
    </row>
    <row r="90" spans="1:21" x14ac:dyDescent="0.55000000000000004">
      <c r="A90" s="10">
        <v>2</v>
      </c>
      <c r="B90" s="10">
        <v>266666700</v>
      </c>
      <c r="C90" s="10">
        <v>120000000</v>
      </c>
      <c r="D90" s="10">
        <v>86666660</v>
      </c>
      <c r="E90" s="10">
        <v>193333300</v>
      </c>
    </row>
    <row r="91" spans="1:21" x14ac:dyDescent="0.55000000000000004">
      <c r="A91" s="10">
        <v>3</v>
      </c>
      <c r="B91" s="10">
        <v>1000000000</v>
      </c>
      <c r="C91" s="10">
        <v>733333300</v>
      </c>
      <c r="D91" s="10">
        <v>60000000</v>
      </c>
      <c r="E91" s="10">
        <v>120000000</v>
      </c>
    </row>
    <row r="92" spans="1:21" x14ac:dyDescent="0.55000000000000004">
      <c r="A92" s="10">
        <v>4</v>
      </c>
      <c r="B92" s="10">
        <v>66666670</v>
      </c>
      <c r="C92" s="10">
        <v>600000000</v>
      </c>
      <c r="D92" s="10">
        <v>53333330</v>
      </c>
      <c r="E92" s="10">
        <v>40000000</v>
      </c>
    </row>
    <row r="93" spans="1:21" x14ac:dyDescent="0.55000000000000004">
      <c r="A93" s="10">
        <v>5</v>
      </c>
      <c r="B93" s="10">
        <v>1133333000</v>
      </c>
      <c r="C93" s="10">
        <v>466666700</v>
      </c>
      <c r="D93" s="10">
        <v>33333330</v>
      </c>
      <c r="E93" s="10">
        <v>33333330</v>
      </c>
    </row>
    <row r="94" spans="1:21" x14ac:dyDescent="0.55000000000000004">
      <c r="A94" s="10">
        <v>6</v>
      </c>
      <c r="B94" s="10">
        <v>733333300</v>
      </c>
      <c r="C94" s="10">
        <v>600000000</v>
      </c>
      <c r="D94" s="10">
        <v>66666670</v>
      </c>
      <c r="E94" s="10">
        <v>866666700</v>
      </c>
    </row>
    <row r="95" spans="1:21" x14ac:dyDescent="0.55000000000000004">
      <c r="A95" s="10">
        <v>7</v>
      </c>
      <c r="B95" s="10">
        <v>400000000</v>
      </c>
      <c r="C95" s="10">
        <v>400000000</v>
      </c>
      <c r="D95" s="10">
        <v>1533333000</v>
      </c>
      <c r="E95" s="10">
        <v>46666670</v>
      </c>
    </row>
    <row r="96" spans="1:21" x14ac:dyDescent="0.55000000000000004">
      <c r="A96" s="10">
        <v>8</v>
      </c>
      <c r="B96" s="10">
        <v>1666667000</v>
      </c>
      <c r="C96" s="10">
        <v>466666700</v>
      </c>
      <c r="D96" s="10">
        <v>60000000</v>
      </c>
      <c r="E96" s="10"/>
    </row>
    <row r="97" spans="1:5" x14ac:dyDescent="0.55000000000000004">
      <c r="A97" s="10">
        <v>9</v>
      </c>
      <c r="B97" s="10">
        <v>800000000</v>
      </c>
      <c r="C97" s="10">
        <v>600000000</v>
      </c>
      <c r="D97" s="10"/>
      <c r="E97" s="10"/>
    </row>
    <row r="98" spans="1:5" x14ac:dyDescent="0.55000000000000004">
      <c r="A98" s="10">
        <v>10</v>
      </c>
      <c r="B98" s="10">
        <v>333333300</v>
      </c>
      <c r="C98" s="10">
        <v>266666700</v>
      </c>
      <c r="D98" s="10"/>
      <c r="E98" s="10"/>
    </row>
    <row r="99" spans="1:5" x14ac:dyDescent="0.55000000000000004">
      <c r="A99" s="10">
        <v>11</v>
      </c>
      <c r="B99" s="10">
        <v>1066667000</v>
      </c>
      <c r="C99" s="10">
        <v>1066667000</v>
      </c>
      <c r="D99" s="10"/>
      <c r="E99" s="10"/>
    </row>
    <row r="100" spans="1:5" x14ac:dyDescent="0.55000000000000004">
      <c r="A100" s="10">
        <v>12</v>
      </c>
      <c r="B100" s="10"/>
      <c r="C100" s="10">
        <v>266666700</v>
      </c>
      <c r="D100" s="10"/>
      <c r="E100" s="10"/>
    </row>
    <row r="102" spans="1:5" x14ac:dyDescent="0.55000000000000004">
      <c r="A102" s="5" t="s">
        <v>34</v>
      </c>
      <c r="B102" s="35" t="s">
        <v>9</v>
      </c>
      <c r="C102" s="35"/>
    </row>
    <row r="103" spans="1:5" x14ac:dyDescent="0.55000000000000004">
      <c r="A103" s="12" t="s">
        <v>6</v>
      </c>
      <c r="B103" s="12" t="s">
        <v>28</v>
      </c>
      <c r="C103" s="12" t="s">
        <v>29</v>
      </c>
    </row>
    <row r="104" spans="1:5" x14ac:dyDescent="0.55000000000000004">
      <c r="A104" s="10">
        <v>1</v>
      </c>
      <c r="B104" s="10"/>
      <c r="C104" s="10"/>
    </row>
    <row r="105" spans="1:5" x14ac:dyDescent="0.55000000000000004">
      <c r="A105" s="10">
        <v>2</v>
      </c>
      <c r="B105" s="10"/>
      <c r="C105" s="10">
        <v>1</v>
      </c>
    </row>
    <row r="106" spans="1:5" x14ac:dyDescent="0.55000000000000004">
      <c r="A106" s="10">
        <v>2</v>
      </c>
      <c r="B106" s="10"/>
      <c r="C106" s="10">
        <v>1</v>
      </c>
    </row>
    <row r="107" spans="1:5" x14ac:dyDescent="0.55000000000000004">
      <c r="A107" s="10">
        <v>2</v>
      </c>
      <c r="B107" s="10"/>
      <c r="C107" s="10">
        <v>1</v>
      </c>
    </row>
    <row r="108" spans="1:5" x14ac:dyDescent="0.55000000000000004">
      <c r="A108" s="10">
        <v>2</v>
      </c>
      <c r="B108" s="10"/>
      <c r="C108" s="10">
        <v>1</v>
      </c>
    </row>
    <row r="109" spans="1:5" x14ac:dyDescent="0.55000000000000004">
      <c r="A109" s="10">
        <v>2</v>
      </c>
      <c r="B109" s="10"/>
      <c r="C109" s="10">
        <v>1</v>
      </c>
    </row>
    <row r="110" spans="1:5" x14ac:dyDescent="0.55000000000000004">
      <c r="A110" s="10">
        <v>2</v>
      </c>
      <c r="B110" s="10"/>
      <c r="C110" s="10">
        <v>1</v>
      </c>
    </row>
    <row r="111" spans="1:5" x14ac:dyDescent="0.55000000000000004">
      <c r="A111" s="10">
        <v>2</v>
      </c>
      <c r="B111" s="10"/>
      <c r="C111" s="10">
        <v>1</v>
      </c>
    </row>
    <row r="112" spans="1:5" x14ac:dyDescent="0.55000000000000004">
      <c r="A112" s="10">
        <v>2.5</v>
      </c>
      <c r="B112" s="10"/>
      <c r="C112" s="10">
        <v>1</v>
      </c>
    </row>
    <row r="113" spans="1:3" x14ac:dyDescent="0.55000000000000004">
      <c r="A113" s="10">
        <v>2.5</v>
      </c>
      <c r="B113" s="10"/>
      <c r="C113" s="10">
        <v>1</v>
      </c>
    </row>
    <row r="114" spans="1:3" x14ac:dyDescent="0.55000000000000004">
      <c r="A114" s="10">
        <v>2.5</v>
      </c>
      <c r="B114" s="10"/>
      <c r="C114" s="10">
        <v>1</v>
      </c>
    </row>
    <row r="115" spans="1:3" x14ac:dyDescent="0.55000000000000004">
      <c r="A115" s="10">
        <v>2.5</v>
      </c>
      <c r="B115" s="10">
        <v>1</v>
      </c>
      <c r="C115" s="10">
        <v>1</v>
      </c>
    </row>
    <row r="116" spans="1:3" x14ac:dyDescent="0.55000000000000004">
      <c r="A116" s="10">
        <v>3</v>
      </c>
      <c r="B116" s="10">
        <v>1</v>
      </c>
      <c r="C116" s="10">
        <v>1</v>
      </c>
    </row>
    <row r="117" spans="1:3" x14ac:dyDescent="0.55000000000000004">
      <c r="A117" s="10">
        <v>3</v>
      </c>
      <c r="B117" s="10">
        <v>1</v>
      </c>
      <c r="C117" s="10"/>
    </row>
    <row r="118" spans="1:3" x14ac:dyDescent="0.55000000000000004">
      <c r="A118" s="10">
        <v>3</v>
      </c>
      <c r="B118" s="10">
        <v>1</v>
      </c>
      <c r="C118" s="10"/>
    </row>
    <row r="119" spans="1:3" x14ac:dyDescent="0.55000000000000004">
      <c r="A119" s="10">
        <v>3</v>
      </c>
      <c r="B119" s="10">
        <v>1</v>
      </c>
      <c r="C119" s="10"/>
    </row>
    <row r="120" spans="1:3" x14ac:dyDescent="0.55000000000000004">
      <c r="A120" s="10">
        <v>3</v>
      </c>
      <c r="B120" s="10">
        <v>1</v>
      </c>
      <c r="C120" s="10"/>
    </row>
    <row r="121" spans="1:3" x14ac:dyDescent="0.55000000000000004">
      <c r="A121" s="10">
        <v>3.5</v>
      </c>
      <c r="B121" s="10">
        <v>1</v>
      </c>
      <c r="C121" s="10"/>
    </row>
    <row r="122" spans="1:3" x14ac:dyDescent="0.55000000000000004">
      <c r="A122" s="10">
        <v>4</v>
      </c>
      <c r="B122" s="10">
        <v>1</v>
      </c>
      <c r="C122" s="10">
        <v>0</v>
      </c>
    </row>
    <row r="123" spans="1:3" x14ac:dyDescent="0.55000000000000004">
      <c r="A123" s="10">
        <v>5</v>
      </c>
      <c r="B123" s="10">
        <v>0</v>
      </c>
      <c r="C123" s="10">
        <v>0</v>
      </c>
    </row>
    <row r="124" spans="1:3" x14ac:dyDescent="0.55000000000000004">
      <c r="A124" s="10">
        <v>6</v>
      </c>
      <c r="B124" s="10">
        <v>0</v>
      </c>
      <c r="C124" s="10">
        <v>0</v>
      </c>
    </row>
    <row r="125" spans="1:3" x14ac:dyDescent="0.55000000000000004">
      <c r="A125" s="10">
        <v>7</v>
      </c>
      <c r="B125" s="10">
        <v>0</v>
      </c>
      <c r="C125" s="10">
        <v>0</v>
      </c>
    </row>
    <row r="126" spans="1:3" x14ac:dyDescent="0.55000000000000004">
      <c r="A126" s="10">
        <v>7</v>
      </c>
      <c r="B126" s="10">
        <v>0</v>
      </c>
      <c r="C126" s="10">
        <v>0</v>
      </c>
    </row>
    <row r="127" spans="1:3" x14ac:dyDescent="0.55000000000000004">
      <c r="A127" s="10">
        <v>7</v>
      </c>
      <c r="B127" s="10">
        <v>0</v>
      </c>
      <c r="C127" s="10">
        <v>0</v>
      </c>
    </row>
    <row r="128" spans="1:3" x14ac:dyDescent="0.55000000000000004">
      <c r="A128" s="10">
        <v>7</v>
      </c>
      <c r="B128" s="10">
        <v>0</v>
      </c>
      <c r="C128" s="10">
        <v>0</v>
      </c>
    </row>
    <row r="129" spans="1:7" x14ac:dyDescent="0.55000000000000004">
      <c r="A129" s="10">
        <v>7</v>
      </c>
      <c r="B129" s="10">
        <v>0</v>
      </c>
      <c r="C129" s="10">
        <v>0</v>
      </c>
    </row>
    <row r="130" spans="1:7" x14ac:dyDescent="0.55000000000000004">
      <c r="A130" s="10">
        <v>7</v>
      </c>
      <c r="B130" s="10">
        <v>0</v>
      </c>
      <c r="C130" s="10"/>
    </row>
    <row r="131" spans="1:7" x14ac:dyDescent="0.55000000000000004">
      <c r="A131" s="10">
        <v>7</v>
      </c>
      <c r="B131" s="10">
        <v>0</v>
      </c>
      <c r="C131" s="10"/>
    </row>
    <row r="132" spans="1:7" x14ac:dyDescent="0.55000000000000004">
      <c r="A132" s="10">
        <v>7</v>
      </c>
      <c r="B132" s="10">
        <v>0</v>
      </c>
      <c r="C132" s="10"/>
    </row>
    <row r="133" spans="1:7" x14ac:dyDescent="0.55000000000000004">
      <c r="A133" s="10">
        <v>7</v>
      </c>
      <c r="B133" s="10">
        <v>0</v>
      </c>
      <c r="C133" s="10"/>
    </row>
    <row r="134" spans="1:7" x14ac:dyDescent="0.55000000000000004">
      <c r="A134" s="10">
        <v>7</v>
      </c>
      <c r="B134" s="10">
        <v>0</v>
      </c>
      <c r="C134" s="10"/>
    </row>
    <row r="135" spans="1:7" x14ac:dyDescent="0.55000000000000004">
      <c r="A135" s="10">
        <v>7</v>
      </c>
      <c r="B135" s="10">
        <v>0</v>
      </c>
      <c r="C135" s="10"/>
    </row>
    <row r="136" spans="1:7" x14ac:dyDescent="0.55000000000000004">
      <c r="A136" s="22"/>
      <c r="B136" s="22"/>
      <c r="C136" s="22"/>
    </row>
    <row r="138" spans="1:7" x14ac:dyDescent="0.55000000000000004">
      <c r="A138" s="12" t="s">
        <v>35</v>
      </c>
      <c r="B138" s="42" t="s">
        <v>29</v>
      </c>
      <c r="C138" s="42"/>
      <c r="D138" s="42"/>
      <c r="E138" s="42" t="s">
        <v>30</v>
      </c>
      <c r="F138" s="42"/>
      <c r="G138" s="42"/>
    </row>
    <row r="139" spans="1:7" x14ac:dyDescent="0.55000000000000004">
      <c r="A139" s="12" t="s">
        <v>6</v>
      </c>
      <c r="B139" s="12" t="s">
        <v>107</v>
      </c>
      <c r="C139" s="12" t="s">
        <v>36</v>
      </c>
      <c r="D139" s="12" t="s">
        <v>24</v>
      </c>
      <c r="E139" s="12" t="s">
        <v>107</v>
      </c>
      <c r="F139" s="12" t="s">
        <v>36</v>
      </c>
      <c r="G139" s="12" t="s">
        <v>24</v>
      </c>
    </row>
    <row r="140" spans="1:7" x14ac:dyDescent="0.55000000000000004">
      <c r="A140" s="9">
        <v>0</v>
      </c>
      <c r="B140" s="10">
        <v>100</v>
      </c>
      <c r="C140" s="10">
        <v>0</v>
      </c>
      <c r="D140" s="10"/>
      <c r="E140" s="10">
        <v>100</v>
      </c>
      <c r="F140" s="10">
        <v>0</v>
      </c>
      <c r="G140" s="10"/>
    </row>
    <row r="141" spans="1:7" x14ac:dyDescent="0.55000000000000004">
      <c r="A141" s="9">
        <v>1</v>
      </c>
      <c r="B141" s="10">
        <v>96.892139999999998</v>
      </c>
      <c r="C141" s="10">
        <v>5.4369899999999998</v>
      </c>
      <c r="D141" s="10">
        <v>26</v>
      </c>
      <c r="E141" s="10">
        <v>100.58920000000001</v>
      </c>
      <c r="F141" s="10">
        <v>4.318333</v>
      </c>
      <c r="G141" s="10">
        <v>27</v>
      </c>
    </row>
    <row r="142" spans="1:7" x14ac:dyDescent="0.55000000000000004">
      <c r="A142" s="9">
        <v>1.5</v>
      </c>
      <c r="B142" s="10">
        <v>90.748480000000001</v>
      </c>
      <c r="C142" s="10">
        <v>5.2711600000000001</v>
      </c>
      <c r="D142" s="10">
        <v>26</v>
      </c>
      <c r="E142" s="10">
        <v>98.841009999999997</v>
      </c>
      <c r="F142" s="10">
        <v>4.8026790000000004</v>
      </c>
      <c r="G142" s="10">
        <v>27</v>
      </c>
    </row>
    <row r="143" spans="1:7" x14ac:dyDescent="0.55000000000000004">
      <c r="A143" s="9">
        <v>2</v>
      </c>
      <c r="B143" s="10">
        <v>84.959599999999995</v>
      </c>
      <c r="C143" s="10">
        <v>4.687405</v>
      </c>
      <c r="D143" s="10">
        <v>33</v>
      </c>
      <c r="E143" s="10">
        <v>89.234800000000007</v>
      </c>
      <c r="F143" s="10">
        <v>4.9311769999999999</v>
      </c>
      <c r="G143" s="10">
        <v>37</v>
      </c>
    </row>
    <row r="144" spans="1:7" x14ac:dyDescent="0.55000000000000004">
      <c r="A144" s="9">
        <v>2.5</v>
      </c>
      <c r="B144" s="10">
        <v>82.995509999999996</v>
      </c>
      <c r="C144" s="10">
        <v>4.3494400000000004</v>
      </c>
      <c r="D144" s="10">
        <v>13</v>
      </c>
      <c r="E144" s="10">
        <v>83.418369999999996</v>
      </c>
      <c r="F144" s="10">
        <v>4.1518240000000004</v>
      </c>
      <c r="G144" s="10">
        <v>17</v>
      </c>
    </row>
    <row r="145" spans="1:7" x14ac:dyDescent="0.55000000000000004">
      <c r="A145" s="9">
        <v>4</v>
      </c>
      <c r="B145" s="10">
        <v>87.056989999999999</v>
      </c>
      <c r="C145" s="10">
        <v>4.3681450000000002</v>
      </c>
      <c r="D145" s="10">
        <v>10</v>
      </c>
      <c r="E145" s="10">
        <v>83.389439999999993</v>
      </c>
      <c r="F145" s="10">
        <v>4.3605770000000001</v>
      </c>
      <c r="G145" s="10">
        <v>15</v>
      </c>
    </row>
    <row r="146" spans="1:7" x14ac:dyDescent="0.55000000000000004">
      <c r="A146" s="9">
        <v>5</v>
      </c>
      <c r="B146" s="10">
        <v>94.94802</v>
      </c>
      <c r="C146" s="10">
        <v>4.1601480000000004</v>
      </c>
      <c r="D146" s="10">
        <v>10</v>
      </c>
      <c r="E146" s="10">
        <v>91.252840000000006</v>
      </c>
      <c r="F146" s="10">
        <v>8.8572290000000002</v>
      </c>
      <c r="G146" s="10">
        <v>12</v>
      </c>
    </row>
    <row r="147" spans="1:7" x14ac:dyDescent="0.55000000000000004">
      <c r="A147" s="9">
        <v>7</v>
      </c>
      <c r="B147" s="10">
        <v>98.182000000000002</v>
      </c>
      <c r="C147" s="10">
        <v>3.2754919999999998</v>
      </c>
      <c r="D147" s="10">
        <v>10</v>
      </c>
      <c r="E147" s="10">
        <v>96.172960000000003</v>
      </c>
      <c r="F147" s="10">
        <v>1.7447269999999999</v>
      </c>
      <c r="G147" s="10">
        <v>11</v>
      </c>
    </row>
    <row r="149" spans="1:7" x14ac:dyDescent="0.55000000000000004">
      <c r="A149" s="12" t="s">
        <v>37</v>
      </c>
      <c r="B149" s="42" t="s">
        <v>28</v>
      </c>
      <c r="C149" s="42"/>
      <c r="D149" s="42"/>
      <c r="E149" s="42" t="s">
        <v>29</v>
      </c>
      <c r="F149" s="42"/>
      <c r="G149" s="42"/>
    </row>
    <row r="150" spans="1:7" x14ac:dyDescent="0.55000000000000004">
      <c r="A150" s="12" t="s">
        <v>6</v>
      </c>
      <c r="B150" s="12" t="s">
        <v>108</v>
      </c>
      <c r="C150" s="12" t="s">
        <v>36</v>
      </c>
      <c r="D150" s="12" t="s">
        <v>24</v>
      </c>
      <c r="E150" s="12" t="s">
        <v>108</v>
      </c>
      <c r="F150" s="12" t="s">
        <v>36</v>
      </c>
      <c r="G150" s="12" t="s">
        <v>24</v>
      </c>
    </row>
    <row r="151" spans="1:7" x14ac:dyDescent="0.55000000000000004">
      <c r="A151" s="9">
        <v>1</v>
      </c>
      <c r="B151" s="10">
        <v>1.55</v>
      </c>
      <c r="C151" s="10">
        <v>2.1878850000000001</v>
      </c>
      <c r="D151" s="10">
        <v>20</v>
      </c>
      <c r="E151" s="10">
        <v>7.6</v>
      </c>
      <c r="F151" s="10">
        <v>2.1640259999999998</v>
      </c>
      <c r="G151" s="10">
        <v>20</v>
      </c>
    </row>
    <row r="152" spans="1:7" x14ac:dyDescent="0.55000000000000004">
      <c r="A152" s="9">
        <v>2</v>
      </c>
      <c r="B152" s="10">
        <v>7.6</v>
      </c>
      <c r="C152" s="10">
        <v>3.454974</v>
      </c>
      <c r="D152" s="10">
        <v>20</v>
      </c>
      <c r="E152" s="10">
        <v>10.9</v>
      </c>
      <c r="F152" s="10">
        <v>4.6431480000000001</v>
      </c>
      <c r="G152" s="10">
        <v>20</v>
      </c>
    </row>
    <row r="153" spans="1:7" x14ac:dyDescent="0.55000000000000004">
      <c r="A153" s="9">
        <v>2.5</v>
      </c>
      <c r="B153" s="10">
        <v>7.8</v>
      </c>
      <c r="C153" s="10">
        <v>2.3944380000000001</v>
      </c>
      <c r="D153" s="10">
        <v>10</v>
      </c>
      <c r="E153" s="10">
        <v>9.375</v>
      </c>
      <c r="F153" s="10">
        <v>3.889087</v>
      </c>
      <c r="G153" s="10">
        <v>8</v>
      </c>
    </row>
    <row r="154" spans="1:7" x14ac:dyDescent="0.55000000000000004">
      <c r="A154" s="9">
        <v>3</v>
      </c>
      <c r="B154" s="10">
        <v>7.8</v>
      </c>
      <c r="C154" s="10">
        <v>4.3919119999999996</v>
      </c>
      <c r="D154" s="10">
        <v>10</v>
      </c>
      <c r="E154" s="10">
        <v>5.6666670000000003</v>
      </c>
      <c r="F154" s="10">
        <v>2.5819890000000001</v>
      </c>
      <c r="G154" s="10">
        <v>8</v>
      </c>
    </row>
  </sheetData>
  <mergeCells count="13">
    <mergeCell ref="B149:D149"/>
    <mergeCell ref="E149:G149"/>
    <mergeCell ref="B58:G58"/>
    <mergeCell ref="B87:C87"/>
    <mergeCell ref="D87:E87"/>
    <mergeCell ref="B138:D138"/>
    <mergeCell ref="E138:G138"/>
    <mergeCell ref="L79:U79"/>
    <mergeCell ref="B102:C102"/>
    <mergeCell ref="B59:D59"/>
    <mergeCell ref="E59:G59"/>
    <mergeCell ref="B71:D71"/>
    <mergeCell ref="E71:G7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64774-EADE-496C-962D-0B96FD714F2F}">
  <dimension ref="A1:M77"/>
  <sheetViews>
    <sheetView topLeftCell="A60" workbookViewId="0">
      <selection activeCell="F74" sqref="F74"/>
    </sheetView>
  </sheetViews>
  <sheetFormatPr defaultRowHeight="14.4" x14ac:dyDescent="0.55000000000000004"/>
  <sheetData>
    <row r="1" spans="1:13" x14ac:dyDescent="0.55000000000000004">
      <c r="A1" s="11" t="s">
        <v>38</v>
      </c>
      <c r="B1" s="43" t="s">
        <v>39</v>
      </c>
      <c r="C1" s="43"/>
      <c r="D1" s="43"/>
      <c r="E1" s="43"/>
      <c r="F1" s="43" t="s">
        <v>40</v>
      </c>
      <c r="G1" s="43"/>
      <c r="H1" s="43"/>
      <c r="I1" s="43"/>
      <c r="J1" s="43" t="s">
        <v>41</v>
      </c>
      <c r="K1" s="43"/>
      <c r="L1" s="43"/>
      <c r="M1" s="43"/>
    </row>
    <row r="2" spans="1:13" x14ac:dyDescent="0.55000000000000004">
      <c r="A2" s="14"/>
      <c r="B2" s="43" t="s">
        <v>42</v>
      </c>
      <c r="C2" s="43"/>
      <c r="D2" s="43" t="s">
        <v>43</v>
      </c>
      <c r="E2" s="43"/>
      <c r="F2" s="43" t="s">
        <v>42</v>
      </c>
      <c r="G2" s="43"/>
      <c r="H2" s="43" t="s">
        <v>43</v>
      </c>
      <c r="I2" s="43"/>
      <c r="J2" s="43" t="s">
        <v>42</v>
      </c>
      <c r="K2" s="43"/>
      <c r="L2" s="43" t="s">
        <v>43</v>
      </c>
      <c r="M2" s="43"/>
    </row>
    <row r="3" spans="1:13" x14ac:dyDescent="0.55000000000000004">
      <c r="A3" s="14"/>
      <c r="B3" s="12" t="s">
        <v>44</v>
      </c>
      <c r="C3" s="12" t="s">
        <v>45</v>
      </c>
      <c r="D3" s="12" t="s">
        <v>44</v>
      </c>
      <c r="E3" s="12" t="s">
        <v>45</v>
      </c>
      <c r="F3" s="12" t="s">
        <v>44</v>
      </c>
      <c r="G3" s="12" t="s">
        <v>45</v>
      </c>
      <c r="H3" s="12" t="s">
        <v>44</v>
      </c>
      <c r="I3" s="12" t="s">
        <v>45</v>
      </c>
      <c r="J3" s="12" t="s">
        <v>44</v>
      </c>
      <c r="K3" s="12" t="s">
        <v>45</v>
      </c>
      <c r="L3" s="12" t="s">
        <v>44</v>
      </c>
      <c r="M3" s="12" t="s">
        <v>45</v>
      </c>
    </row>
    <row r="4" spans="1:13" x14ac:dyDescent="0.55000000000000004">
      <c r="A4" s="14"/>
      <c r="B4" s="11">
        <v>54.7</v>
      </c>
      <c r="C4" s="11">
        <v>31.8</v>
      </c>
      <c r="D4" s="10">
        <v>46.2</v>
      </c>
      <c r="E4" s="10">
        <v>6.09</v>
      </c>
      <c r="F4" s="11">
        <v>3.94</v>
      </c>
      <c r="G4" s="11">
        <v>2.44</v>
      </c>
      <c r="H4" s="10">
        <v>2.6</v>
      </c>
      <c r="I4" s="10">
        <v>24.8</v>
      </c>
      <c r="J4" s="10">
        <v>3.16</v>
      </c>
      <c r="K4" s="10">
        <v>1.61</v>
      </c>
      <c r="L4" s="10">
        <v>2.0099999999999998</v>
      </c>
      <c r="M4" s="10">
        <v>48.1</v>
      </c>
    </row>
    <row r="5" spans="1:13" x14ac:dyDescent="0.55000000000000004">
      <c r="A5" s="14"/>
      <c r="B5" s="11">
        <v>29.4</v>
      </c>
      <c r="C5" s="11">
        <v>27.4</v>
      </c>
      <c r="D5" s="10">
        <v>48.7</v>
      </c>
      <c r="E5" s="10">
        <v>20.399999999999999</v>
      </c>
      <c r="F5" s="11">
        <v>1.37</v>
      </c>
      <c r="G5" s="11">
        <v>1.66</v>
      </c>
      <c r="H5" s="10">
        <v>2.54</v>
      </c>
      <c r="I5" s="10">
        <v>24.4</v>
      </c>
      <c r="J5" s="10">
        <v>2.12</v>
      </c>
      <c r="K5" s="10">
        <v>1.57</v>
      </c>
      <c r="L5" s="10">
        <v>3.63</v>
      </c>
      <c r="M5" s="10">
        <v>42.5</v>
      </c>
    </row>
    <row r="6" spans="1:13" x14ac:dyDescent="0.55000000000000004">
      <c r="A6" s="14"/>
      <c r="B6" s="11">
        <v>45.7</v>
      </c>
      <c r="C6" s="11">
        <v>35.299999999999997</v>
      </c>
      <c r="D6" s="10">
        <v>46.2</v>
      </c>
      <c r="E6" s="10">
        <v>43.1</v>
      </c>
      <c r="F6" s="11">
        <v>2.68</v>
      </c>
      <c r="G6" s="11">
        <v>2.2999999999999998</v>
      </c>
      <c r="H6" s="10">
        <v>1.72</v>
      </c>
      <c r="I6" s="10">
        <v>2.02</v>
      </c>
      <c r="J6" s="10">
        <v>6.37</v>
      </c>
      <c r="K6" s="10">
        <v>1.98</v>
      </c>
      <c r="L6" s="10">
        <v>1.69</v>
      </c>
      <c r="M6" s="10">
        <v>1.9</v>
      </c>
    </row>
    <row r="7" spans="1:13" x14ac:dyDescent="0.55000000000000004">
      <c r="A7" s="14"/>
      <c r="B7" s="11">
        <v>32.799999999999997</v>
      </c>
      <c r="C7" s="11">
        <v>43.6</v>
      </c>
      <c r="D7" s="10">
        <v>35.799999999999997</v>
      </c>
      <c r="E7" s="10">
        <v>29.2</v>
      </c>
      <c r="F7" s="11">
        <v>1.1000000000000001</v>
      </c>
      <c r="G7" s="11">
        <v>4.26</v>
      </c>
      <c r="H7" s="10">
        <v>9.4600000000000009</v>
      </c>
      <c r="I7" s="10">
        <v>2.2999999999999998</v>
      </c>
      <c r="J7" s="10">
        <v>4.78</v>
      </c>
      <c r="K7" s="10">
        <v>3.31</v>
      </c>
      <c r="L7" s="10">
        <v>36.700000000000003</v>
      </c>
      <c r="M7" s="10">
        <v>3.18</v>
      </c>
    </row>
    <row r="8" spans="1:13" x14ac:dyDescent="0.55000000000000004">
      <c r="A8" s="14"/>
      <c r="B8" s="11">
        <v>37.4</v>
      </c>
      <c r="C8" s="11">
        <v>23.7</v>
      </c>
      <c r="D8" s="10">
        <v>40.6</v>
      </c>
      <c r="E8" s="10">
        <v>29</v>
      </c>
      <c r="F8" s="11">
        <v>4.63</v>
      </c>
      <c r="G8" s="11">
        <v>2.78</v>
      </c>
      <c r="H8" s="10">
        <v>7.18</v>
      </c>
      <c r="I8" s="10">
        <v>3.89</v>
      </c>
      <c r="J8" s="10">
        <v>5.37</v>
      </c>
      <c r="K8" s="10">
        <v>2.42</v>
      </c>
      <c r="L8" s="10">
        <v>23.6</v>
      </c>
      <c r="M8" s="10">
        <v>4.4000000000000004</v>
      </c>
    </row>
    <row r="9" spans="1:13" x14ac:dyDescent="0.55000000000000004">
      <c r="A9" s="14"/>
      <c r="B9" s="11">
        <v>38.299999999999997</v>
      </c>
      <c r="C9" s="11">
        <v>39.1</v>
      </c>
      <c r="D9" s="10">
        <v>17.2</v>
      </c>
      <c r="E9" s="10">
        <v>23.7</v>
      </c>
      <c r="F9" s="11">
        <v>1.49</v>
      </c>
      <c r="G9" s="11">
        <v>6.34</v>
      </c>
      <c r="H9" s="10">
        <v>14.5</v>
      </c>
      <c r="I9" s="10">
        <v>3.4</v>
      </c>
      <c r="J9" s="10">
        <v>6.53</v>
      </c>
      <c r="K9" s="10">
        <v>5.73</v>
      </c>
      <c r="L9" s="10">
        <v>59.2</v>
      </c>
      <c r="M9" s="10">
        <v>2.15</v>
      </c>
    </row>
    <row r="10" spans="1:13" x14ac:dyDescent="0.55000000000000004">
      <c r="A10" s="14"/>
      <c r="B10" s="11">
        <v>28.9</v>
      </c>
      <c r="C10" s="11">
        <v>49.7</v>
      </c>
      <c r="D10" s="10">
        <v>27.5</v>
      </c>
      <c r="E10" s="10">
        <v>21.7</v>
      </c>
      <c r="F10" s="11">
        <v>1.37</v>
      </c>
      <c r="G10" s="11">
        <v>5.88</v>
      </c>
      <c r="H10" s="10">
        <v>8.41</v>
      </c>
      <c r="I10" s="10">
        <v>2.99</v>
      </c>
      <c r="J10" s="10">
        <v>1.84</v>
      </c>
      <c r="K10" s="10">
        <v>3.28</v>
      </c>
      <c r="L10" s="10">
        <v>9.0399999999999991</v>
      </c>
      <c r="M10" s="10">
        <v>1.17</v>
      </c>
    </row>
    <row r="11" spans="1:13" x14ac:dyDescent="0.55000000000000004">
      <c r="A11" s="14"/>
      <c r="B11" s="10"/>
      <c r="C11" s="10"/>
      <c r="D11" s="10">
        <v>18.7</v>
      </c>
      <c r="E11" s="10">
        <v>19.3</v>
      </c>
      <c r="F11" s="10"/>
      <c r="G11" s="10"/>
      <c r="H11" s="10">
        <v>22.9</v>
      </c>
      <c r="I11" s="10">
        <v>26.9</v>
      </c>
      <c r="J11" s="10"/>
      <c r="K11" s="10"/>
      <c r="L11" s="10">
        <v>45.1</v>
      </c>
      <c r="M11" s="10">
        <v>41.8</v>
      </c>
    </row>
    <row r="12" spans="1:13" x14ac:dyDescent="0.55000000000000004">
      <c r="A12" s="14"/>
      <c r="B12" s="10"/>
      <c r="C12" s="10"/>
      <c r="D12" s="10">
        <v>79.5</v>
      </c>
      <c r="E12" s="10">
        <v>24.3</v>
      </c>
      <c r="F12" s="10"/>
      <c r="G12" s="10"/>
      <c r="H12" s="10">
        <v>1.49</v>
      </c>
      <c r="I12" s="10">
        <v>10.1</v>
      </c>
      <c r="J12" s="10"/>
      <c r="K12" s="10"/>
      <c r="L12" s="10">
        <v>3.23</v>
      </c>
      <c r="M12" s="10">
        <v>63</v>
      </c>
    </row>
    <row r="13" spans="1:13" x14ac:dyDescent="0.55000000000000004">
      <c r="A13" s="14"/>
      <c r="B13" s="10"/>
      <c r="C13" s="10"/>
      <c r="D13" s="10">
        <v>79.099999999999994</v>
      </c>
      <c r="E13" s="10">
        <v>21.8</v>
      </c>
      <c r="F13" s="10"/>
      <c r="G13" s="10"/>
      <c r="H13" s="10">
        <v>1.01</v>
      </c>
      <c r="I13" s="10">
        <v>15</v>
      </c>
      <c r="J13" s="10"/>
      <c r="K13" s="10"/>
      <c r="L13" s="10">
        <v>3.56</v>
      </c>
      <c r="M13" s="10">
        <v>60.8</v>
      </c>
    </row>
    <row r="14" spans="1:13" x14ac:dyDescent="0.55000000000000004">
      <c r="A14" s="14"/>
      <c r="B14" s="10"/>
      <c r="C14" s="10"/>
      <c r="D14" s="10">
        <v>65.599999999999994</v>
      </c>
      <c r="E14" s="10">
        <v>23.6</v>
      </c>
      <c r="F14" s="10"/>
      <c r="G14" s="10"/>
      <c r="H14" s="10">
        <v>2.39</v>
      </c>
      <c r="I14" s="10">
        <v>13.1</v>
      </c>
      <c r="J14" s="10"/>
      <c r="K14" s="10"/>
      <c r="L14" s="10">
        <v>3.87</v>
      </c>
      <c r="M14" s="10">
        <v>60.6</v>
      </c>
    </row>
    <row r="15" spans="1:13" x14ac:dyDescent="0.55000000000000004">
      <c r="A15" s="14"/>
      <c r="B15" s="10"/>
      <c r="C15" s="10"/>
      <c r="D15" s="10">
        <v>48.5</v>
      </c>
      <c r="E15" s="10">
        <v>28.7</v>
      </c>
      <c r="F15" s="10"/>
      <c r="G15" s="10"/>
      <c r="H15" s="10">
        <v>14.5</v>
      </c>
      <c r="I15" s="10">
        <v>19.5</v>
      </c>
      <c r="J15" s="10"/>
      <c r="K15" s="10"/>
      <c r="L15" s="10">
        <v>37.9</v>
      </c>
      <c r="M15" s="10">
        <v>45.8</v>
      </c>
    </row>
    <row r="16" spans="1:13" x14ac:dyDescent="0.55000000000000004">
      <c r="A16" s="14"/>
      <c r="B16" s="10"/>
      <c r="C16" s="10"/>
      <c r="D16" s="10">
        <v>74.7</v>
      </c>
      <c r="E16" s="10">
        <v>5.04</v>
      </c>
      <c r="F16" s="10"/>
      <c r="G16" s="10"/>
      <c r="H16" s="10">
        <v>2.91</v>
      </c>
      <c r="I16" s="10">
        <v>16.100000000000001</v>
      </c>
      <c r="J16" s="10"/>
      <c r="K16" s="10"/>
      <c r="L16" s="10">
        <v>4.95</v>
      </c>
      <c r="M16" s="10">
        <v>75.599999999999994</v>
      </c>
    </row>
    <row r="17" spans="1:13" x14ac:dyDescent="0.55000000000000004">
      <c r="A17" s="14"/>
      <c r="B17" s="10"/>
      <c r="C17" s="10"/>
      <c r="D17" s="10">
        <v>78.3</v>
      </c>
      <c r="E17" s="10">
        <v>26.7</v>
      </c>
      <c r="F17" s="10"/>
      <c r="G17" s="10"/>
      <c r="H17" s="10">
        <v>3.03</v>
      </c>
      <c r="I17" s="10">
        <v>14.5</v>
      </c>
      <c r="J17" s="10"/>
      <c r="K17" s="10"/>
      <c r="L17" s="10">
        <v>3.5</v>
      </c>
      <c r="M17" s="10">
        <v>56.2</v>
      </c>
    </row>
    <row r="18" spans="1:13" x14ac:dyDescent="0.55000000000000004">
      <c r="A18" s="14"/>
      <c r="B18" s="10"/>
      <c r="C18" s="10"/>
      <c r="D18" s="10">
        <v>73.7</v>
      </c>
      <c r="E18" s="10">
        <v>13.3</v>
      </c>
      <c r="F18" s="10"/>
      <c r="G18" s="10"/>
      <c r="H18" s="10">
        <v>9.14</v>
      </c>
      <c r="I18" s="10">
        <v>11.6</v>
      </c>
      <c r="J18" s="10"/>
      <c r="K18" s="10"/>
      <c r="L18" s="10">
        <v>11.7</v>
      </c>
      <c r="M18" s="10">
        <v>64.5</v>
      </c>
    </row>
    <row r="19" spans="1:13" x14ac:dyDescent="0.55000000000000004">
      <c r="A19" s="14"/>
      <c r="B19" s="10"/>
      <c r="C19" s="10"/>
      <c r="D19" s="10">
        <v>76.5</v>
      </c>
      <c r="E19" s="10">
        <v>11.7</v>
      </c>
      <c r="F19" s="10"/>
      <c r="G19" s="10"/>
      <c r="H19" s="10">
        <v>1.61</v>
      </c>
      <c r="I19" s="10">
        <v>11.2</v>
      </c>
      <c r="J19" s="10"/>
      <c r="K19" s="10"/>
      <c r="L19" s="10">
        <v>6.2</v>
      </c>
      <c r="M19" s="10">
        <v>75</v>
      </c>
    </row>
    <row r="20" spans="1:13" x14ac:dyDescent="0.55000000000000004">
      <c r="A20" s="14"/>
      <c r="B20" s="10"/>
      <c r="C20" s="10"/>
      <c r="D20" s="10">
        <v>87.4</v>
      </c>
      <c r="E20" s="10">
        <v>16.8</v>
      </c>
      <c r="F20" s="10"/>
      <c r="G20" s="10"/>
      <c r="H20" s="10">
        <v>1.54</v>
      </c>
      <c r="I20" s="10">
        <v>21.4</v>
      </c>
      <c r="J20" s="10"/>
      <c r="K20" s="10"/>
      <c r="L20" s="10">
        <v>2.4700000000000002</v>
      </c>
      <c r="M20" s="10">
        <v>57.4</v>
      </c>
    </row>
    <row r="21" spans="1:13" x14ac:dyDescent="0.55000000000000004">
      <c r="A21" s="14"/>
      <c r="B21" s="10"/>
      <c r="C21" s="10"/>
      <c r="D21" s="10">
        <v>86.2</v>
      </c>
      <c r="E21" s="10"/>
      <c r="F21" s="10"/>
      <c r="G21" s="10"/>
      <c r="H21" s="10">
        <v>1.05</v>
      </c>
      <c r="I21" s="10"/>
      <c r="J21" s="10"/>
      <c r="K21" s="10"/>
      <c r="L21" s="10">
        <v>1.69</v>
      </c>
      <c r="M21" s="10"/>
    </row>
    <row r="22" spans="1:13" x14ac:dyDescent="0.55000000000000004">
      <c r="A22" s="14" t="s">
        <v>46</v>
      </c>
      <c r="B22" s="14">
        <f>AVERAGE(B4:B21)</f>
        <v>38.171428571428571</v>
      </c>
      <c r="C22" s="14">
        <f t="shared" ref="C22:M22" si="0">AVERAGE(C4:C21)</f>
        <v>35.799999999999997</v>
      </c>
      <c r="D22" s="14">
        <f t="shared" si="0"/>
        <v>57.244444444444447</v>
      </c>
      <c r="E22" s="14">
        <f t="shared" si="0"/>
        <v>21.437058823529416</v>
      </c>
      <c r="F22" s="14">
        <f t="shared" si="0"/>
        <v>2.3685714285714283</v>
      </c>
      <c r="G22" s="14">
        <f t="shared" si="0"/>
        <v>3.6657142857142859</v>
      </c>
      <c r="H22" s="14">
        <f t="shared" si="0"/>
        <v>5.9988888888888887</v>
      </c>
      <c r="I22" s="14">
        <f t="shared" si="0"/>
        <v>13.129411764705882</v>
      </c>
      <c r="J22" s="14">
        <f t="shared" si="0"/>
        <v>4.3100000000000005</v>
      </c>
      <c r="K22" s="14">
        <f t="shared" si="0"/>
        <v>2.842857142857143</v>
      </c>
      <c r="L22" s="14">
        <f t="shared" si="0"/>
        <v>14.446666666666665</v>
      </c>
      <c r="M22" s="14">
        <f t="shared" si="0"/>
        <v>41.417647058823533</v>
      </c>
    </row>
    <row r="23" spans="1:13" x14ac:dyDescent="0.55000000000000004">
      <c r="A23" s="14" t="s">
        <v>47</v>
      </c>
      <c r="B23" s="14">
        <f>STDEV(B4:B21)</f>
        <v>9.3294719903672725</v>
      </c>
      <c r="C23" s="14">
        <f t="shared" ref="C23:M23" si="1">STDEV(C4:C21)</f>
        <v>9.111896985077637</v>
      </c>
      <c r="D23" s="14">
        <f t="shared" si="1"/>
        <v>23.369744699509681</v>
      </c>
      <c r="E23" s="14">
        <f t="shared" si="1"/>
        <v>9.2801951519794628</v>
      </c>
      <c r="F23" s="14">
        <f t="shared" si="1"/>
        <v>1.4175028344642864</v>
      </c>
      <c r="G23" s="14">
        <f t="shared" si="1"/>
        <v>1.8521596146377977</v>
      </c>
      <c r="H23" s="14">
        <f t="shared" si="1"/>
        <v>6.1419444026913528</v>
      </c>
      <c r="I23" s="14">
        <f t="shared" si="1"/>
        <v>8.347222195578178</v>
      </c>
      <c r="J23" s="14">
        <f t="shared" si="1"/>
        <v>1.9466210040306604</v>
      </c>
      <c r="K23" s="14">
        <f t="shared" si="1"/>
        <v>1.4610694061281988</v>
      </c>
      <c r="L23" s="14">
        <f t="shared" si="1"/>
        <v>17.959294496820569</v>
      </c>
      <c r="M23" s="14">
        <f t="shared" si="1"/>
        <v>27.537994782076034</v>
      </c>
    </row>
    <row r="24" spans="1:13" x14ac:dyDescent="0.55000000000000004">
      <c r="A24" s="14" t="s">
        <v>23</v>
      </c>
      <c r="B24" s="14">
        <f>(STDEV(B4:B21))/(SQRT(COUNT(B4:B21)))</f>
        <v>3.5262089642935122</v>
      </c>
      <c r="C24" s="14">
        <f t="shared" ref="C24:M24" si="2">(STDEV(C4:C21))/(SQRT(COUNT(C4:C21)))</f>
        <v>3.4439733420792353</v>
      </c>
      <c r="D24" s="14">
        <f t="shared" si="2"/>
        <v>5.5083016505405578</v>
      </c>
      <c r="E24" s="14">
        <f t="shared" si="2"/>
        <v>2.2507779316444863</v>
      </c>
      <c r="F24" s="14">
        <f t="shared" si="2"/>
        <v>0.53576571181737986</v>
      </c>
      <c r="G24" s="14">
        <f t="shared" si="2"/>
        <v>0.70005053267554851</v>
      </c>
      <c r="H24" s="14">
        <f t="shared" si="2"/>
        <v>1.4476701789379385</v>
      </c>
      <c r="I24" s="14">
        <f t="shared" si="2"/>
        <v>2.0244987525217049</v>
      </c>
      <c r="J24" s="14">
        <f t="shared" si="2"/>
        <v>0.73575358193714135</v>
      </c>
      <c r="K24" s="14">
        <f t="shared" si="2"/>
        <v>0.55223232811714917</v>
      </c>
      <c r="L24" s="14">
        <f t="shared" si="2"/>
        <v>4.2330463080093566</v>
      </c>
      <c r="M24" s="14">
        <f t="shared" si="2"/>
        <v>6.6789447767180867</v>
      </c>
    </row>
    <row r="26" spans="1:13" x14ac:dyDescent="0.55000000000000004">
      <c r="A26" s="17" t="s">
        <v>51</v>
      </c>
      <c r="B26" s="42" t="s">
        <v>50</v>
      </c>
      <c r="C26" s="42"/>
      <c r="D26" s="42" t="s">
        <v>48</v>
      </c>
      <c r="E26" s="42"/>
      <c r="F26" s="42" t="s">
        <v>49</v>
      </c>
      <c r="G26" s="42"/>
    </row>
    <row r="27" spans="1:13" x14ac:dyDescent="0.55000000000000004">
      <c r="A27" s="8"/>
      <c r="B27" s="16" t="s">
        <v>7</v>
      </c>
      <c r="C27" s="16" t="s">
        <v>8</v>
      </c>
      <c r="D27" s="16" t="s">
        <v>7</v>
      </c>
      <c r="E27" s="16" t="s">
        <v>8</v>
      </c>
      <c r="F27" s="16" t="s">
        <v>7</v>
      </c>
      <c r="G27" s="16" t="s">
        <v>8</v>
      </c>
    </row>
    <row r="28" spans="1:13" x14ac:dyDescent="0.55000000000000004">
      <c r="A28" s="7"/>
      <c r="B28" s="10">
        <v>171.9161</v>
      </c>
      <c r="C28" s="10">
        <v>44.845309999999998</v>
      </c>
      <c r="D28" s="10">
        <v>63.45</v>
      </c>
      <c r="E28" s="10">
        <v>13.56</v>
      </c>
      <c r="F28" s="10">
        <v>4.0329069999999998</v>
      </c>
      <c r="G28" s="10">
        <v>2.426034</v>
      </c>
    </row>
    <row r="29" spans="1:13" x14ac:dyDescent="0.55000000000000004">
      <c r="A29" s="7"/>
      <c r="B29" s="10">
        <v>476.41480000000001</v>
      </c>
      <c r="C29" s="10">
        <v>48.576079999999997</v>
      </c>
      <c r="D29" s="10">
        <v>13.42</v>
      </c>
      <c r="E29" s="10">
        <v>16.91</v>
      </c>
      <c r="F29" s="10">
        <v>1.4183140000000001</v>
      </c>
      <c r="G29" s="10">
        <v>2.5432130000000002</v>
      </c>
    </row>
    <row r="30" spans="1:13" x14ac:dyDescent="0.55000000000000004">
      <c r="A30" s="7"/>
      <c r="B30" s="10">
        <v>165.16820000000001</v>
      </c>
      <c r="C30" s="10">
        <v>45.051659999999998</v>
      </c>
      <c r="D30" s="10">
        <v>44.43</v>
      </c>
      <c r="E30" s="10">
        <v>23.12</v>
      </c>
      <c r="F30" s="10">
        <v>6.0181709999999997</v>
      </c>
      <c r="G30" s="10">
        <v>2.2374529999999999</v>
      </c>
    </row>
    <row r="31" spans="1:13" x14ac:dyDescent="0.55000000000000004">
      <c r="A31" s="7"/>
      <c r="B31" s="10">
        <v>149.74619999999999</v>
      </c>
      <c r="C31" s="10">
        <v>26.189579999999999</v>
      </c>
      <c r="D31" s="10">
        <v>20.05</v>
      </c>
      <c r="E31" s="10">
        <v>12.77</v>
      </c>
      <c r="F31" s="10">
        <v>4.2778020000000003</v>
      </c>
      <c r="G31" s="10">
        <v>3.1063139999999998</v>
      </c>
    </row>
    <row r="32" spans="1:13" x14ac:dyDescent="0.55000000000000004">
      <c r="A32" s="7"/>
      <c r="B32" s="10">
        <v>151.70320000000001</v>
      </c>
      <c r="C32" s="10">
        <v>60.806100000000001</v>
      </c>
      <c r="D32" s="10">
        <v>21.39</v>
      </c>
      <c r="E32" s="10">
        <v>16.010000000000002</v>
      </c>
      <c r="F32" s="10">
        <v>6.3460260000000002</v>
      </c>
      <c r="G32" s="10">
        <v>2.9513219999999998</v>
      </c>
    </row>
    <row r="33" spans="1:7" x14ac:dyDescent="0.55000000000000004">
      <c r="A33" s="7"/>
      <c r="B33" s="10">
        <v>725.41579999999999</v>
      </c>
      <c r="C33" s="10">
        <v>177.8229</v>
      </c>
      <c r="D33" s="10">
        <v>38.43</v>
      </c>
      <c r="E33" s="10">
        <v>12.7</v>
      </c>
      <c r="F33" s="10">
        <v>3.7503329999999999</v>
      </c>
      <c r="G33" s="10">
        <v>2.3522829999999999</v>
      </c>
    </row>
    <row r="34" spans="1:7" x14ac:dyDescent="0.55000000000000004">
      <c r="A34" s="7"/>
      <c r="B34" s="10">
        <v>151.75909999999999</v>
      </c>
      <c r="C34" s="10">
        <v>41.691809999999997</v>
      </c>
      <c r="D34" s="10">
        <v>63.84</v>
      </c>
      <c r="E34" s="10">
        <v>18.55</v>
      </c>
      <c r="F34" s="10">
        <v>3.6354989999999998</v>
      </c>
      <c r="G34" s="10">
        <v>2.4549979999999998</v>
      </c>
    </row>
    <row r="35" spans="1:7" x14ac:dyDescent="0.55000000000000004">
      <c r="A35" s="7"/>
      <c r="B35" s="10">
        <v>242.6489</v>
      </c>
      <c r="C35" s="10">
        <v>46.868639999999999</v>
      </c>
      <c r="D35" s="10">
        <v>70.52</v>
      </c>
      <c r="E35" s="10">
        <v>19.05</v>
      </c>
      <c r="F35" s="10">
        <v>6.5125460000000004</v>
      </c>
      <c r="G35" s="10">
        <v>2.4950920000000001</v>
      </c>
    </row>
    <row r="36" spans="1:7" x14ac:dyDescent="0.55000000000000004">
      <c r="A36" s="7"/>
      <c r="B36" s="10">
        <v>521.4932</v>
      </c>
      <c r="C36" s="10">
        <v>42.838889999999999</v>
      </c>
      <c r="D36" s="10">
        <v>10.36</v>
      </c>
      <c r="E36" s="10">
        <v>13.47</v>
      </c>
      <c r="F36" s="10"/>
      <c r="G36" s="10"/>
    </row>
    <row r="37" spans="1:7" x14ac:dyDescent="0.55000000000000004">
      <c r="A37" s="7"/>
      <c r="B37" s="10">
        <v>259.58780000000002</v>
      </c>
      <c r="C37" s="10">
        <v>86.794799999999995</v>
      </c>
      <c r="D37" s="10">
        <v>27.67</v>
      </c>
      <c r="E37" s="10">
        <v>14.9</v>
      </c>
      <c r="F37" s="10"/>
      <c r="G37" s="10"/>
    </row>
    <row r="38" spans="1:7" x14ac:dyDescent="0.55000000000000004">
      <c r="A38" s="7"/>
      <c r="B38" s="10">
        <v>72.835530000000006</v>
      </c>
      <c r="C38" s="10">
        <v>94.711619999999996</v>
      </c>
      <c r="D38" s="10">
        <v>32.6</v>
      </c>
      <c r="E38" s="10">
        <v>13.14</v>
      </c>
      <c r="F38" s="10"/>
      <c r="G38" s="10"/>
    </row>
    <row r="39" spans="1:7" x14ac:dyDescent="0.55000000000000004">
      <c r="A39" s="7"/>
      <c r="B39" s="10">
        <v>290.86160000000001</v>
      </c>
      <c r="C39" s="10">
        <v>81.194029999999998</v>
      </c>
      <c r="D39" s="10">
        <v>16.43</v>
      </c>
      <c r="E39" s="10">
        <v>39.450000000000003</v>
      </c>
      <c r="F39" s="10"/>
      <c r="G39" s="10"/>
    </row>
    <row r="40" spans="1:7" x14ac:dyDescent="0.55000000000000004">
      <c r="A40" s="7"/>
      <c r="B40" s="10">
        <v>573.36659999999995</v>
      </c>
      <c r="C40" s="10">
        <v>466.29230000000001</v>
      </c>
      <c r="D40" s="10">
        <v>20</v>
      </c>
      <c r="E40" s="10">
        <v>41.4</v>
      </c>
      <c r="F40" s="10"/>
      <c r="G40" s="10"/>
    </row>
    <row r="41" spans="1:7" x14ac:dyDescent="0.55000000000000004">
      <c r="A41" s="7"/>
      <c r="B41" s="10">
        <v>207.48929999999999</v>
      </c>
      <c r="C41" s="10">
        <v>378.98809999999997</v>
      </c>
      <c r="D41" s="10">
        <v>31.22</v>
      </c>
      <c r="E41" s="10">
        <v>14.84</v>
      </c>
      <c r="F41" s="10"/>
      <c r="G41" s="10"/>
    </row>
    <row r="42" spans="1:7" x14ac:dyDescent="0.55000000000000004">
      <c r="A42" s="7"/>
      <c r="B42" s="10">
        <v>103.42149999999999</v>
      </c>
      <c r="C42" s="10">
        <v>93.189080000000004</v>
      </c>
      <c r="D42" s="10"/>
      <c r="E42" s="10">
        <v>13.71</v>
      </c>
      <c r="F42" s="10"/>
      <c r="G42" s="10"/>
    </row>
    <row r="43" spans="1:7" x14ac:dyDescent="0.55000000000000004">
      <c r="A43" s="7"/>
      <c r="B43" s="10">
        <v>129.29900000000001</v>
      </c>
      <c r="C43" s="10">
        <v>82.815560000000005</v>
      </c>
      <c r="D43" s="10"/>
      <c r="E43" s="10">
        <v>17.61</v>
      </c>
      <c r="F43" s="10"/>
      <c r="G43" s="10"/>
    </row>
    <row r="44" spans="1:7" x14ac:dyDescent="0.55000000000000004">
      <c r="A44" s="7"/>
      <c r="B44" s="10">
        <v>209.4659</v>
      </c>
      <c r="C44" s="10">
        <v>114.0647</v>
      </c>
      <c r="D44" s="10"/>
      <c r="E44" s="10"/>
      <c r="F44" s="10"/>
      <c r="G44" s="10"/>
    </row>
    <row r="45" spans="1:7" x14ac:dyDescent="0.55000000000000004">
      <c r="B45" s="7"/>
      <c r="C45" s="7"/>
      <c r="D45" s="7"/>
      <c r="E45" s="7"/>
      <c r="F45" s="7"/>
      <c r="G45" s="7"/>
    </row>
    <row r="46" spans="1:7" x14ac:dyDescent="0.55000000000000004">
      <c r="A46" s="15" t="s">
        <v>56</v>
      </c>
      <c r="B46" s="42" t="s">
        <v>52</v>
      </c>
      <c r="C46" s="42"/>
      <c r="D46" s="42" t="s">
        <v>53</v>
      </c>
      <c r="E46" s="42"/>
      <c r="F46" s="42" t="s">
        <v>54</v>
      </c>
      <c r="G46" s="42"/>
    </row>
    <row r="47" spans="1:7" x14ac:dyDescent="0.55000000000000004">
      <c r="A47" s="8"/>
      <c r="B47" s="16" t="s">
        <v>7</v>
      </c>
      <c r="C47" s="16" t="s">
        <v>8</v>
      </c>
      <c r="D47" s="16" t="s">
        <v>7</v>
      </c>
      <c r="E47" s="16" t="s">
        <v>8</v>
      </c>
      <c r="F47" s="16" t="s">
        <v>7</v>
      </c>
      <c r="G47" s="16" t="s">
        <v>8</v>
      </c>
    </row>
    <row r="48" spans="1:7" x14ac:dyDescent="0.55000000000000004">
      <c r="B48" s="10">
        <v>20.687860000000001</v>
      </c>
      <c r="C48" s="10">
        <v>22.8904</v>
      </c>
      <c r="D48" s="10">
        <v>9.4</v>
      </c>
      <c r="E48" s="10">
        <v>11.27</v>
      </c>
      <c r="F48" s="10">
        <v>1.551701</v>
      </c>
      <c r="G48" s="10">
        <v>2.38273</v>
      </c>
    </row>
    <row r="49" spans="2:7" x14ac:dyDescent="0.55000000000000004">
      <c r="B49" s="10">
        <v>27.697230000000001</v>
      </c>
      <c r="C49" s="10">
        <v>27.885950000000001</v>
      </c>
      <c r="D49" s="10">
        <v>13.02</v>
      </c>
      <c r="E49" s="10">
        <v>13.89</v>
      </c>
      <c r="F49" s="10">
        <v>0.76616499999999998</v>
      </c>
      <c r="G49" s="10">
        <v>2.6144539999999998</v>
      </c>
    </row>
    <row r="50" spans="2:7" x14ac:dyDescent="0.55000000000000004">
      <c r="B50" s="10">
        <v>25.542660000000001</v>
      </c>
      <c r="C50" s="10">
        <v>44.56662</v>
      </c>
      <c r="D50" s="10">
        <v>11.36</v>
      </c>
      <c r="E50" s="10">
        <v>21.22</v>
      </c>
      <c r="F50" s="10">
        <v>0.59091800000000005</v>
      </c>
      <c r="G50" s="10">
        <v>2.3890199999999999</v>
      </c>
    </row>
    <row r="51" spans="2:7" x14ac:dyDescent="0.55000000000000004">
      <c r="B51" s="10">
        <v>27.753229999999999</v>
      </c>
      <c r="C51" s="10">
        <v>30.605869999999999</v>
      </c>
      <c r="D51" s="10">
        <v>11.98</v>
      </c>
      <c r="E51" s="10">
        <v>13.41</v>
      </c>
      <c r="F51" s="10">
        <v>2.2013289999999999</v>
      </c>
      <c r="G51" s="10">
        <v>0.38480999999999999</v>
      </c>
    </row>
    <row r="52" spans="2:7" x14ac:dyDescent="0.55000000000000004">
      <c r="B52" s="10">
        <v>24.056699999999999</v>
      </c>
      <c r="C52" s="10">
        <v>24.667809999999999</v>
      </c>
      <c r="D52" s="10">
        <v>10.4</v>
      </c>
      <c r="E52" s="10">
        <v>10.32</v>
      </c>
      <c r="F52" s="10">
        <v>6.1369879999999997</v>
      </c>
      <c r="G52" s="10">
        <v>2.4274830000000001</v>
      </c>
    </row>
    <row r="53" spans="2:7" x14ac:dyDescent="0.55000000000000004">
      <c r="B53" s="10">
        <v>24.732410000000002</v>
      </c>
      <c r="C53" s="10">
        <v>28.38937</v>
      </c>
      <c r="D53" s="10">
        <v>11.27</v>
      </c>
      <c r="E53" s="10">
        <v>11.34</v>
      </c>
      <c r="F53" s="10">
        <v>1.0489299999999999</v>
      </c>
      <c r="G53" s="10">
        <v>0.93901900000000005</v>
      </c>
    </row>
    <row r="54" spans="2:7" x14ac:dyDescent="0.55000000000000004">
      <c r="B54" s="10">
        <v>19.987690000000001</v>
      </c>
      <c r="C54" s="10">
        <v>43.141710000000003</v>
      </c>
      <c r="D54" s="10">
        <v>9.89</v>
      </c>
      <c r="E54" s="10">
        <v>20.93</v>
      </c>
      <c r="F54" s="10">
        <v>2.7203490000000001</v>
      </c>
      <c r="G54" s="10">
        <v>25.215730000000001</v>
      </c>
    </row>
    <row r="55" spans="2:7" x14ac:dyDescent="0.55000000000000004">
      <c r="B55" s="10">
        <v>34.540550000000003</v>
      </c>
      <c r="C55" s="10">
        <v>27.413599999999999</v>
      </c>
      <c r="D55" s="10">
        <v>15.1</v>
      </c>
      <c r="E55" s="10">
        <v>16.04</v>
      </c>
      <c r="F55" s="10">
        <v>1.281007</v>
      </c>
      <c r="G55" s="10">
        <v>1.746956</v>
      </c>
    </row>
    <row r="56" spans="2:7" x14ac:dyDescent="0.55000000000000004">
      <c r="B56" s="10">
        <v>19.997160000000001</v>
      </c>
      <c r="C56" s="10">
        <v>39.436880000000002</v>
      </c>
      <c r="D56" s="10">
        <v>10.45</v>
      </c>
      <c r="E56" s="10">
        <v>16.87</v>
      </c>
      <c r="F56" s="10">
        <v>3.3934449999999998</v>
      </c>
      <c r="G56" s="10">
        <v>0.53816699999999995</v>
      </c>
    </row>
    <row r="57" spans="2:7" x14ac:dyDescent="0.55000000000000004">
      <c r="B57" s="10">
        <v>37.962220000000002</v>
      </c>
      <c r="C57" s="10">
        <v>46.96105</v>
      </c>
      <c r="D57" s="10">
        <v>16.899999999999999</v>
      </c>
      <c r="E57" s="10">
        <v>17.63</v>
      </c>
      <c r="F57" s="10">
        <v>0.36061500000000002</v>
      </c>
      <c r="G57" s="10">
        <v>3.5598779999999999</v>
      </c>
    </row>
    <row r="58" spans="2:7" x14ac:dyDescent="0.55000000000000004">
      <c r="B58" s="10">
        <v>31.818359999999998</v>
      </c>
      <c r="C58" s="10">
        <v>41.934539999999998</v>
      </c>
      <c r="D58" s="10">
        <v>17.16</v>
      </c>
      <c r="E58" s="10">
        <v>15.78</v>
      </c>
      <c r="F58" s="10">
        <v>0.22670599999999999</v>
      </c>
      <c r="G58" s="10">
        <v>1.643802</v>
      </c>
    </row>
    <row r="59" spans="2:7" x14ac:dyDescent="0.55000000000000004">
      <c r="B59" s="10">
        <v>31.269950000000001</v>
      </c>
      <c r="C59" s="10">
        <v>52.140970000000003</v>
      </c>
      <c r="D59" s="10">
        <v>16.600000000000001</v>
      </c>
      <c r="E59" s="10">
        <v>23.76</v>
      </c>
      <c r="F59" s="10">
        <v>0.17396</v>
      </c>
      <c r="G59" s="10">
        <v>2.955066</v>
      </c>
    </row>
    <row r="60" spans="2:7" x14ac:dyDescent="0.55000000000000004">
      <c r="B60" s="10">
        <v>35.83578</v>
      </c>
      <c r="C60" s="10">
        <v>39.468760000000003</v>
      </c>
      <c r="D60" s="10">
        <v>16.690000000000001</v>
      </c>
      <c r="E60" s="10">
        <v>14.43</v>
      </c>
      <c r="F60" s="10">
        <v>0.76583500000000004</v>
      </c>
      <c r="G60" s="10">
        <v>8.8853000000000009</v>
      </c>
    </row>
    <row r="61" spans="2:7" x14ac:dyDescent="0.55000000000000004">
      <c r="B61" s="10">
        <v>43.279940000000003</v>
      </c>
      <c r="C61" s="10">
        <v>37.686619999999998</v>
      </c>
      <c r="D61" s="10">
        <v>21.02</v>
      </c>
      <c r="E61" s="10">
        <v>18.68</v>
      </c>
      <c r="F61" s="10">
        <v>0.28158899999999998</v>
      </c>
      <c r="G61" s="10">
        <v>10.57063</v>
      </c>
    </row>
    <row r="62" spans="2:7" x14ac:dyDescent="0.55000000000000004">
      <c r="B62" s="10">
        <v>35.650599999999997</v>
      </c>
      <c r="C62" s="10">
        <v>36.216230000000003</v>
      </c>
      <c r="D62" s="10">
        <v>5.91</v>
      </c>
      <c r="E62" s="10">
        <v>14.51</v>
      </c>
      <c r="F62" s="10">
        <v>0.72885699999999998</v>
      </c>
      <c r="G62" s="10">
        <v>7.0612190000000004</v>
      </c>
    </row>
    <row r="63" spans="2:7" x14ac:dyDescent="0.55000000000000004">
      <c r="B63" s="10"/>
      <c r="C63" s="10">
        <v>46.935420000000001</v>
      </c>
      <c r="D63" s="10"/>
      <c r="E63" s="10">
        <v>19.18</v>
      </c>
      <c r="F63" s="10"/>
      <c r="G63" s="10">
        <v>6.1778449999999996</v>
      </c>
    </row>
    <row r="64" spans="2:7" x14ac:dyDescent="0.55000000000000004">
      <c r="B64" s="10"/>
      <c r="C64" s="10"/>
      <c r="D64" s="10"/>
      <c r="E64" s="10"/>
    </row>
    <row r="66" spans="1:3" x14ac:dyDescent="0.55000000000000004">
      <c r="A66" s="11" t="s">
        <v>67</v>
      </c>
      <c r="B66" s="11" t="s">
        <v>55</v>
      </c>
      <c r="C66" s="11"/>
    </row>
    <row r="67" spans="1:3" x14ac:dyDescent="0.55000000000000004">
      <c r="A67" s="14" t="s">
        <v>110</v>
      </c>
      <c r="B67" s="12" t="s">
        <v>45</v>
      </c>
      <c r="C67" s="12" t="s">
        <v>44</v>
      </c>
    </row>
    <row r="68" spans="1:3" x14ac:dyDescent="0.55000000000000004">
      <c r="A68" s="14">
        <v>1</v>
      </c>
      <c r="B68" s="10">
        <v>3.3518520000000001</v>
      </c>
      <c r="C68" s="10">
        <v>7.1157409999999999</v>
      </c>
    </row>
    <row r="69" spans="1:3" x14ac:dyDescent="0.55000000000000004">
      <c r="A69" s="14">
        <v>2</v>
      </c>
      <c r="B69" s="10">
        <v>2.8181820000000002</v>
      </c>
      <c r="C69" s="10">
        <v>4.8499999999999996</v>
      </c>
    </row>
    <row r="70" spans="1:3" x14ac:dyDescent="0.55000000000000004">
      <c r="A70" s="14">
        <v>3</v>
      </c>
      <c r="B70" s="10">
        <v>1</v>
      </c>
      <c r="C70" s="10">
        <v>2.5347219999999999</v>
      </c>
    </row>
    <row r="71" spans="1:3" x14ac:dyDescent="0.55000000000000004">
      <c r="A71" s="14">
        <v>4</v>
      </c>
      <c r="B71" s="10">
        <v>5.3571429999999998</v>
      </c>
      <c r="C71" s="10">
        <v>5.4444439999999998</v>
      </c>
    </row>
    <row r="72" spans="1:3" x14ac:dyDescent="0.55000000000000004">
      <c r="A72" s="14">
        <v>5</v>
      </c>
      <c r="B72" s="10">
        <v>3.8611110000000002</v>
      </c>
      <c r="C72" s="10">
        <v>5.8333329999999997</v>
      </c>
    </row>
    <row r="73" spans="1:3" x14ac:dyDescent="0.55000000000000004">
      <c r="A73" s="14">
        <v>6</v>
      </c>
      <c r="B73" s="10">
        <v>5.875</v>
      </c>
      <c r="C73" s="10">
        <v>5.1386900000000004</v>
      </c>
    </row>
    <row r="74" spans="1:3" x14ac:dyDescent="0.55000000000000004">
      <c r="A74" s="14">
        <v>7</v>
      </c>
      <c r="B74" s="10">
        <v>6.3888889999999998</v>
      </c>
      <c r="C74" s="10">
        <v>9.25</v>
      </c>
    </row>
    <row r="75" spans="1:3" x14ac:dyDescent="0.55000000000000004">
      <c r="A75" s="14">
        <v>8</v>
      </c>
      <c r="B75" s="10">
        <v>6.5</v>
      </c>
      <c r="C75" s="10">
        <v>15.95833</v>
      </c>
    </row>
    <row r="76" spans="1:3" x14ac:dyDescent="0.55000000000000004">
      <c r="A76" s="14">
        <v>9</v>
      </c>
      <c r="B76" s="10">
        <v>4.3499999999999996</v>
      </c>
      <c r="C76" s="10">
        <v>8.0500000000000007</v>
      </c>
    </row>
    <row r="77" spans="1:3" x14ac:dyDescent="0.55000000000000004">
      <c r="A77" s="14">
        <v>10</v>
      </c>
      <c r="B77" s="10"/>
      <c r="C77" s="10">
        <v>10.875</v>
      </c>
    </row>
  </sheetData>
  <mergeCells count="15">
    <mergeCell ref="B26:C26"/>
    <mergeCell ref="D26:E26"/>
    <mergeCell ref="F26:G26"/>
    <mergeCell ref="B46:C46"/>
    <mergeCell ref="D46:E46"/>
    <mergeCell ref="F46:G46"/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22EB-1887-4EB6-A1B8-E72CB0A05B1E}">
  <dimension ref="A1:G126"/>
  <sheetViews>
    <sheetView topLeftCell="A116" workbookViewId="0">
      <selection activeCell="D122" sqref="D122"/>
    </sheetView>
  </sheetViews>
  <sheetFormatPr defaultRowHeight="14.4" x14ac:dyDescent="0.55000000000000004"/>
  <cols>
    <col min="2" max="2" width="13.9453125" bestFit="1" customWidth="1"/>
    <col min="3" max="3" width="14.3671875" bestFit="1" customWidth="1"/>
    <col min="4" max="4" width="11.7890625" bestFit="1" customWidth="1"/>
    <col min="5" max="5" width="12.20703125" bestFit="1" customWidth="1"/>
  </cols>
  <sheetData>
    <row r="1" spans="1:5" x14ac:dyDescent="0.55000000000000004">
      <c r="A1" s="4" t="s">
        <v>61</v>
      </c>
      <c r="B1" s="35" t="s">
        <v>9</v>
      </c>
      <c r="C1" s="35"/>
      <c r="D1" s="35"/>
      <c r="E1" s="35"/>
    </row>
    <row r="2" spans="1:5" x14ac:dyDescent="0.55000000000000004">
      <c r="A2" s="12" t="s">
        <v>6</v>
      </c>
      <c r="B2" s="12" t="s">
        <v>57</v>
      </c>
      <c r="C2" s="12" t="s">
        <v>58</v>
      </c>
      <c r="D2" s="12" t="s">
        <v>59</v>
      </c>
      <c r="E2" s="12" t="s">
        <v>60</v>
      </c>
    </row>
    <row r="3" spans="1:5" x14ac:dyDescent="0.55000000000000004">
      <c r="A3" s="10">
        <v>1</v>
      </c>
      <c r="B3" s="10"/>
      <c r="C3" s="10"/>
      <c r="D3" s="10"/>
      <c r="E3" s="10"/>
    </row>
    <row r="4" spans="1:5" x14ac:dyDescent="0.55000000000000004">
      <c r="A4" s="10">
        <v>2</v>
      </c>
      <c r="B4" s="10"/>
      <c r="C4" s="10">
        <v>1</v>
      </c>
      <c r="D4" s="10"/>
      <c r="E4" s="10"/>
    </row>
    <row r="5" spans="1:5" x14ac:dyDescent="0.55000000000000004">
      <c r="A5" s="10">
        <v>2.5</v>
      </c>
      <c r="B5" s="10"/>
      <c r="C5" s="10"/>
      <c r="D5" s="10"/>
      <c r="E5" s="10"/>
    </row>
    <row r="6" spans="1:5" x14ac:dyDescent="0.55000000000000004">
      <c r="A6" s="10">
        <v>3</v>
      </c>
      <c r="B6" s="10">
        <v>1</v>
      </c>
      <c r="C6" s="10">
        <v>1</v>
      </c>
      <c r="D6" s="10"/>
      <c r="E6" s="10"/>
    </row>
    <row r="7" spans="1:5" x14ac:dyDescent="0.55000000000000004">
      <c r="A7" s="10">
        <v>3</v>
      </c>
      <c r="B7" s="10">
        <v>1</v>
      </c>
      <c r="C7" s="10">
        <v>1</v>
      </c>
      <c r="D7" s="10"/>
      <c r="E7" s="10"/>
    </row>
    <row r="8" spans="1:5" x14ac:dyDescent="0.55000000000000004">
      <c r="A8" s="10">
        <v>3.5</v>
      </c>
      <c r="B8" s="10">
        <v>1</v>
      </c>
      <c r="C8" s="10">
        <v>1</v>
      </c>
      <c r="D8" s="10">
        <v>1</v>
      </c>
      <c r="E8" s="10"/>
    </row>
    <row r="9" spans="1:5" x14ac:dyDescent="0.55000000000000004">
      <c r="A9" s="10">
        <v>3.5</v>
      </c>
      <c r="B9" s="10">
        <v>1</v>
      </c>
      <c r="C9" s="10">
        <v>1</v>
      </c>
      <c r="D9" s="10"/>
      <c r="E9" s="10"/>
    </row>
    <row r="10" spans="1:5" x14ac:dyDescent="0.55000000000000004">
      <c r="A10" s="10">
        <v>4</v>
      </c>
      <c r="B10" s="10">
        <v>1</v>
      </c>
      <c r="C10" s="10">
        <v>1</v>
      </c>
      <c r="D10" s="10"/>
      <c r="E10" s="10"/>
    </row>
    <row r="11" spans="1:5" x14ac:dyDescent="0.55000000000000004">
      <c r="A11" s="10">
        <v>4</v>
      </c>
      <c r="B11" s="10">
        <v>1</v>
      </c>
      <c r="C11" s="10">
        <v>1</v>
      </c>
      <c r="D11" s="10"/>
      <c r="E11" s="10">
        <v>0</v>
      </c>
    </row>
    <row r="12" spans="1:5" x14ac:dyDescent="0.55000000000000004">
      <c r="A12" s="10">
        <v>4.5</v>
      </c>
      <c r="B12" s="10"/>
      <c r="C12" s="10"/>
      <c r="D12" s="10">
        <v>1</v>
      </c>
      <c r="E12" s="10">
        <v>0</v>
      </c>
    </row>
    <row r="13" spans="1:5" x14ac:dyDescent="0.55000000000000004">
      <c r="A13" s="10">
        <v>4.5</v>
      </c>
      <c r="B13" s="10"/>
      <c r="C13" s="10"/>
      <c r="D13" s="10">
        <v>1</v>
      </c>
      <c r="E13" s="10">
        <v>0</v>
      </c>
    </row>
    <row r="14" spans="1:5" x14ac:dyDescent="0.55000000000000004">
      <c r="A14" s="10">
        <v>4.5</v>
      </c>
      <c r="B14" s="10"/>
      <c r="C14" s="10"/>
      <c r="D14" s="10">
        <v>1</v>
      </c>
      <c r="E14" s="10">
        <v>0</v>
      </c>
    </row>
    <row r="15" spans="1:5" x14ac:dyDescent="0.55000000000000004">
      <c r="A15" s="10">
        <v>5</v>
      </c>
      <c r="B15" s="10"/>
      <c r="C15" s="10"/>
      <c r="D15" s="10">
        <v>0</v>
      </c>
      <c r="E15" s="10">
        <v>0</v>
      </c>
    </row>
    <row r="16" spans="1:5" x14ac:dyDescent="0.55000000000000004">
      <c r="A16" s="10">
        <v>6</v>
      </c>
      <c r="B16" s="10"/>
      <c r="C16" s="10"/>
      <c r="D16" s="10">
        <v>0</v>
      </c>
      <c r="E16" s="10">
        <v>0</v>
      </c>
    </row>
    <row r="17" spans="1:7" x14ac:dyDescent="0.55000000000000004">
      <c r="A17" s="10">
        <v>7</v>
      </c>
      <c r="B17" s="10"/>
      <c r="C17" s="10"/>
      <c r="D17" s="10">
        <v>0</v>
      </c>
      <c r="E17" s="10">
        <v>0</v>
      </c>
    </row>
    <row r="18" spans="1:7" x14ac:dyDescent="0.55000000000000004">
      <c r="A18" s="10">
        <v>7</v>
      </c>
      <c r="B18" s="10"/>
      <c r="C18" s="10"/>
      <c r="D18" s="10">
        <v>0</v>
      </c>
      <c r="E18" s="10">
        <v>0</v>
      </c>
    </row>
    <row r="19" spans="1:7" x14ac:dyDescent="0.55000000000000004">
      <c r="A19" s="10">
        <v>7</v>
      </c>
      <c r="B19" s="10"/>
      <c r="C19" s="10"/>
      <c r="D19" s="10">
        <v>0</v>
      </c>
      <c r="E19" s="10">
        <v>0</v>
      </c>
    </row>
    <row r="20" spans="1:7" x14ac:dyDescent="0.55000000000000004">
      <c r="A20" s="10">
        <v>7</v>
      </c>
      <c r="B20" s="10"/>
      <c r="C20" s="10"/>
      <c r="D20" s="10">
        <v>0</v>
      </c>
      <c r="E20" s="10">
        <v>0</v>
      </c>
    </row>
    <row r="22" spans="1:7" x14ac:dyDescent="0.55000000000000004">
      <c r="A22" s="12" t="s">
        <v>62</v>
      </c>
      <c r="B22" s="42" t="s">
        <v>59</v>
      </c>
      <c r="C22" s="42"/>
      <c r="D22" s="42"/>
      <c r="E22" s="42" t="s">
        <v>60</v>
      </c>
      <c r="F22" s="42"/>
      <c r="G22" s="4"/>
    </row>
    <row r="23" spans="1:7" x14ac:dyDescent="0.55000000000000004">
      <c r="A23" s="4" t="s">
        <v>6</v>
      </c>
      <c r="B23" s="4" t="s">
        <v>64</v>
      </c>
      <c r="C23" s="4" t="s">
        <v>63</v>
      </c>
      <c r="D23" s="4" t="s">
        <v>24</v>
      </c>
      <c r="E23" s="4" t="s">
        <v>64</v>
      </c>
      <c r="F23" s="4" t="s">
        <v>63</v>
      </c>
      <c r="G23" s="4" t="s">
        <v>24</v>
      </c>
    </row>
    <row r="24" spans="1:7" x14ac:dyDescent="0.55000000000000004">
      <c r="A24" s="9">
        <v>0</v>
      </c>
      <c r="B24" s="10">
        <v>100</v>
      </c>
      <c r="C24" s="10">
        <v>0</v>
      </c>
      <c r="D24" s="10">
        <v>8</v>
      </c>
      <c r="E24" s="10">
        <v>100</v>
      </c>
      <c r="F24" s="10">
        <v>0</v>
      </c>
      <c r="G24" s="10">
        <v>8</v>
      </c>
    </row>
    <row r="25" spans="1:7" x14ac:dyDescent="0.55000000000000004">
      <c r="A25" s="9">
        <v>1</v>
      </c>
      <c r="B25" s="10">
        <v>98.86891</v>
      </c>
      <c r="C25" s="10">
        <v>2.1331829999999998</v>
      </c>
      <c r="D25" s="10">
        <v>8</v>
      </c>
      <c r="E25" s="10">
        <v>96.003429999999994</v>
      </c>
      <c r="F25" s="10">
        <v>1.3703540000000001</v>
      </c>
      <c r="G25" s="10">
        <v>8</v>
      </c>
    </row>
    <row r="26" spans="1:7" x14ac:dyDescent="0.55000000000000004">
      <c r="A26" s="9">
        <v>2</v>
      </c>
      <c r="B26" s="10">
        <v>96.387389999999996</v>
      </c>
      <c r="C26" s="10">
        <v>6.7937409999999998</v>
      </c>
      <c r="D26" s="10">
        <v>8</v>
      </c>
      <c r="E26" s="10">
        <v>100.36060000000001</v>
      </c>
      <c r="F26" s="10">
        <v>6.2369729999999999</v>
      </c>
      <c r="G26" s="10">
        <v>8</v>
      </c>
    </row>
    <row r="27" spans="1:7" x14ac:dyDescent="0.55000000000000004">
      <c r="A27" s="9">
        <v>2.5</v>
      </c>
      <c r="B27" s="10">
        <v>93.353549999999998</v>
      </c>
      <c r="C27" s="10">
        <v>6.18194</v>
      </c>
      <c r="D27" s="10">
        <v>8</v>
      </c>
      <c r="E27" s="10">
        <v>98.413430000000005</v>
      </c>
      <c r="F27" s="10">
        <v>6.0346339999999996</v>
      </c>
      <c r="G27" s="10">
        <v>8</v>
      </c>
    </row>
    <row r="28" spans="1:7" x14ac:dyDescent="0.55000000000000004">
      <c r="A28" s="9">
        <v>3</v>
      </c>
      <c r="B28" s="10">
        <v>85.923400000000001</v>
      </c>
      <c r="C28" s="10">
        <v>4.5787789999999999</v>
      </c>
      <c r="D28" s="10">
        <v>8</v>
      </c>
      <c r="E28" s="10">
        <v>92.803299999999993</v>
      </c>
      <c r="F28" s="10">
        <v>5.0307209999999998</v>
      </c>
      <c r="G28" s="10">
        <v>8</v>
      </c>
    </row>
    <row r="29" spans="1:7" x14ac:dyDescent="0.55000000000000004">
      <c r="A29" s="9">
        <v>3.5</v>
      </c>
      <c r="B29" s="10">
        <v>83.56353</v>
      </c>
      <c r="C29" s="10">
        <v>4.6604780000000003</v>
      </c>
      <c r="D29" s="10">
        <v>8</v>
      </c>
      <c r="E29" s="10">
        <v>90.102509999999995</v>
      </c>
      <c r="F29" s="10">
        <v>4.410272</v>
      </c>
      <c r="G29" s="10">
        <v>8</v>
      </c>
    </row>
    <row r="30" spans="1:7" x14ac:dyDescent="0.55000000000000004">
      <c r="A30" s="9">
        <v>4</v>
      </c>
      <c r="B30" s="10">
        <v>85.213030000000003</v>
      </c>
      <c r="C30" s="10">
        <v>7.5449979999999996</v>
      </c>
      <c r="D30" s="10">
        <v>8</v>
      </c>
      <c r="E30" s="10">
        <v>94.002330000000001</v>
      </c>
      <c r="F30" s="10">
        <v>6.4539939999999998</v>
      </c>
      <c r="G30" s="10">
        <v>8</v>
      </c>
    </row>
    <row r="31" spans="1:7" x14ac:dyDescent="0.55000000000000004">
      <c r="A31" s="9">
        <v>5</v>
      </c>
      <c r="B31" s="10">
        <v>89.790880000000001</v>
      </c>
      <c r="C31" s="10">
        <v>10.098839999999999</v>
      </c>
      <c r="D31" s="10">
        <v>7</v>
      </c>
      <c r="E31" s="10">
        <v>101.62220000000001</v>
      </c>
      <c r="F31" s="10">
        <v>4.5549520000000001</v>
      </c>
      <c r="G31" s="10">
        <v>7</v>
      </c>
    </row>
    <row r="32" spans="1:7" x14ac:dyDescent="0.55000000000000004">
      <c r="A32" s="9">
        <v>6</v>
      </c>
      <c r="B32" s="10">
        <v>93.83672</v>
      </c>
      <c r="C32" s="10">
        <v>12.842079999999999</v>
      </c>
      <c r="D32" s="10">
        <v>7</v>
      </c>
      <c r="E32" s="10">
        <v>108.40170000000001</v>
      </c>
      <c r="F32" s="10">
        <v>3.5947269999999998</v>
      </c>
      <c r="G32" s="10">
        <v>7</v>
      </c>
    </row>
    <row r="34" spans="1:7" x14ac:dyDescent="0.55000000000000004">
      <c r="A34" s="12" t="s">
        <v>65</v>
      </c>
      <c r="B34" s="42" t="s">
        <v>59</v>
      </c>
      <c r="C34" s="42"/>
      <c r="D34" s="42"/>
      <c r="E34" s="42" t="s">
        <v>60</v>
      </c>
      <c r="F34" s="42"/>
      <c r="G34" s="4"/>
    </row>
    <row r="35" spans="1:7" x14ac:dyDescent="0.55000000000000004">
      <c r="A35" s="4" t="s">
        <v>6</v>
      </c>
      <c r="B35" s="4" t="s">
        <v>64</v>
      </c>
      <c r="C35" s="4" t="s">
        <v>63</v>
      </c>
      <c r="D35" s="4" t="s">
        <v>24</v>
      </c>
      <c r="E35" s="4" t="s">
        <v>64</v>
      </c>
      <c r="F35" s="4" t="s">
        <v>63</v>
      </c>
      <c r="G35" s="4" t="s">
        <v>24</v>
      </c>
    </row>
    <row r="36" spans="1:7" x14ac:dyDescent="0.55000000000000004">
      <c r="A36" s="9">
        <v>0</v>
      </c>
      <c r="B36" s="10">
        <v>100</v>
      </c>
      <c r="C36" s="10">
        <v>0</v>
      </c>
      <c r="D36" s="10">
        <v>0</v>
      </c>
      <c r="E36" s="10">
        <v>100</v>
      </c>
      <c r="F36" s="10">
        <v>0</v>
      </c>
      <c r="G36" s="10">
        <v>0</v>
      </c>
    </row>
    <row r="37" spans="1:7" x14ac:dyDescent="0.55000000000000004">
      <c r="A37" s="9">
        <v>1</v>
      </c>
      <c r="B37" s="10">
        <v>99.325289999999995</v>
      </c>
      <c r="C37" s="10">
        <v>1.9219790000000001</v>
      </c>
      <c r="D37" s="10">
        <v>17</v>
      </c>
      <c r="E37" s="10">
        <v>98.799970000000002</v>
      </c>
      <c r="F37" s="10">
        <v>1.9481489999999999</v>
      </c>
      <c r="G37" s="10">
        <v>15</v>
      </c>
    </row>
    <row r="38" spans="1:7" x14ac:dyDescent="0.55000000000000004">
      <c r="A38" s="9">
        <v>2</v>
      </c>
      <c r="B38" s="10">
        <v>96.360849999999999</v>
      </c>
      <c r="C38" s="10">
        <v>8.3311689999999992</v>
      </c>
      <c r="D38" s="10">
        <v>17</v>
      </c>
      <c r="E38" s="10">
        <v>96.054379999999995</v>
      </c>
      <c r="F38" s="10">
        <v>7.6697860000000002</v>
      </c>
      <c r="G38" s="10">
        <v>15</v>
      </c>
    </row>
    <row r="39" spans="1:7" x14ac:dyDescent="0.55000000000000004">
      <c r="A39" s="9">
        <v>2.5</v>
      </c>
      <c r="B39" s="10">
        <v>92.485900000000001</v>
      </c>
      <c r="C39" s="10">
        <v>9.2098859999999991</v>
      </c>
      <c r="D39" s="10">
        <v>17</v>
      </c>
      <c r="E39" s="10">
        <v>91.127170000000007</v>
      </c>
      <c r="F39" s="10">
        <v>7.231255</v>
      </c>
      <c r="G39" s="10">
        <v>14</v>
      </c>
    </row>
    <row r="40" spans="1:7" x14ac:dyDescent="0.55000000000000004">
      <c r="A40" s="9">
        <v>3</v>
      </c>
      <c r="B40" s="10">
        <v>84.528739999999999</v>
      </c>
      <c r="C40" s="10">
        <v>9.5576460000000001</v>
      </c>
      <c r="D40" s="10">
        <v>17</v>
      </c>
      <c r="E40" s="10">
        <v>82.764229999999998</v>
      </c>
      <c r="F40" s="10">
        <v>5.1933499999999997</v>
      </c>
      <c r="G40" s="10">
        <v>11</v>
      </c>
    </row>
    <row r="41" spans="1:7" x14ac:dyDescent="0.55000000000000004">
      <c r="A41" s="9">
        <v>3.5</v>
      </c>
      <c r="B41" s="10">
        <v>83.972809999999996</v>
      </c>
      <c r="C41" s="10">
        <v>7.2047410000000003</v>
      </c>
      <c r="D41" s="10">
        <v>10</v>
      </c>
      <c r="E41" s="10">
        <v>80.43262</v>
      </c>
      <c r="F41" s="10">
        <v>6.5469910000000002</v>
      </c>
      <c r="G41" s="10">
        <v>8</v>
      </c>
    </row>
    <row r="42" spans="1:7" x14ac:dyDescent="0.55000000000000004">
      <c r="A42" s="9">
        <v>4</v>
      </c>
      <c r="B42" s="10">
        <v>86.604979999999998</v>
      </c>
      <c r="C42" s="10">
        <v>5.7493939999999997</v>
      </c>
      <c r="D42" s="10">
        <v>9</v>
      </c>
      <c r="E42" s="10">
        <v>80.617779999999996</v>
      </c>
      <c r="F42" s="10">
        <v>10.098330000000001</v>
      </c>
      <c r="G42" s="10">
        <v>5</v>
      </c>
    </row>
    <row r="44" spans="1:7" x14ac:dyDescent="0.55000000000000004">
      <c r="A44" s="11" t="s">
        <v>72</v>
      </c>
      <c r="B44" s="43" t="s">
        <v>33</v>
      </c>
      <c r="C44" s="43"/>
      <c r="D44" s="43"/>
      <c r="E44" s="43"/>
    </row>
    <row r="45" spans="1:7" x14ac:dyDescent="0.55000000000000004">
      <c r="A45" s="11" t="s">
        <v>66</v>
      </c>
      <c r="B45" s="11" t="s">
        <v>68</v>
      </c>
      <c r="C45" s="11" t="s">
        <v>69</v>
      </c>
      <c r="D45" s="11" t="s">
        <v>70</v>
      </c>
      <c r="E45" s="11" t="s">
        <v>71</v>
      </c>
    </row>
    <row r="46" spans="1:7" x14ac:dyDescent="0.55000000000000004">
      <c r="A46" s="23">
        <v>1</v>
      </c>
      <c r="B46" s="10">
        <v>18303.099999999999</v>
      </c>
      <c r="C46" s="10">
        <v>4888.09</v>
      </c>
      <c r="D46" s="10">
        <v>21037.200000000001</v>
      </c>
      <c r="E46" s="10">
        <v>9492.2000000000007</v>
      </c>
    </row>
    <row r="47" spans="1:7" x14ac:dyDescent="0.55000000000000004">
      <c r="A47" s="23">
        <v>2</v>
      </c>
      <c r="B47" s="10">
        <v>19849.8</v>
      </c>
      <c r="C47" s="10">
        <v>34227.599999999999</v>
      </c>
      <c r="D47" s="10">
        <v>16470</v>
      </c>
      <c r="E47" s="10">
        <v>34685.300000000003</v>
      </c>
    </row>
    <row r="48" spans="1:7" x14ac:dyDescent="0.55000000000000004">
      <c r="A48" s="23">
        <v>3</v>
      </c>
      <c r="B48" s="10">
        <v>12440.8</v>
      </c>
      <c r="C48" s="10">
        <v>76723.899999999994</v>
      </c>
      <c r="D48" s="10">
        <v>8214.67</v>
      </c>
      <c r="E48" s="10">
        <v>44944.2</v>
      </c>
    </row>
    <row r="49" spans="1:5" x14ac:dyDescent="0.55000000000000004">
      <c r="A49" s="23">
        <v>4</v>
      </c>
      <c r="B49" s="10">
        <v>6701.29</v>
      </c>
      <c r="C49" s="10">
        <v>39129.5</v>
      </c>
      <c r="D49" s="10">
        <v>12016.6</v>
      </c>
      <c r="E49" s="10">
        <v>24485.4</v>
      </c>
    </row>
    <row r="50" spans="1:5" x14ac:dyDescent="0.55000000000000004">
      <c r="A50" s="23">
        <v>5</v>
      </c>
      <c r="B50" s="10">
        <v>20319.7</v>
      </c>
      <c r="C50" s="10">
        <v>6674.76</v>
      </c>
      <c r="D50" s="10"/>
      <c r="E50" s="10"/>
    </row>
    <row r="51" spans="1:5" x14ac:dyDescent="0.55000000000000004">
      <c r="A51" s="23">
        <v>6</v>
      </c>
      <c r="B51" s="10">
        <v>13962.1</v>
      </c>
      <c r="C51" s="10">
        <v>9810.18</v>
      </c>
      <c r="D51" s="10"/>
      <c r="E51" s="10"/>
    </row>
    <row r="52" spans="1:5" x14ac:dyDescent="0.55000000000000004">
      <c r="A52" s="23">
        <v>7</v>
      </c>
      <c r="B52" s="10">
        <v>12301.1</v>
      </c>
      <c r="C52" s="10">
        <v>31839.8</v>
      </c>
      <c r="D52" s="10"/>
      <c r="E52" s="10"/>
    </row>
    <row r="53" spans="1:5" x14ac:dyDescent="0.55000000000000004">
      <c r="A53" s="23">
        <v>8</v>
      </c>
      <c r="B53" s="10">
        <v>15083.7</v>
      </c>
      <c r="C53" s="10">
        <v>73872</v>
      </c>
      <c r="D53" s="10"/>
      <c r="E53" s="10"/>
    </row>
    <row r="54" spans="1:5" x14ac:dyDescent="0.55000000000000004">
      <c r="A54" s="23">
        <v>9</v>
      </c>
      <c r="B54" s="10">
        <v>10683.9</v>
      </c>
      <c r="C54" s="10">
        <v>4569.8599999999997</v>
      </c>
      <c r="D54" s="10"/>
      <c r="E54" s="10"/>
    </row>
    <row r="55" spans="1:5" x14ac:dyDescent="0.55000000000000004">
      <c r="A55" s="23">
        <v>10</v>
      </c>
      <c r="B55" s="10">
        <v>16590.900000000001</v>
      </c>
      <c r="C55" s="10">
        <v>17051.099999999999</v>
      </c>
      <c r="D55" s="10"/>
      <c r="E55" s="10"/>
    </row>
    <row r="56" spans="1:5" x14ac:dyDescent="0.55000000000000004">
      <c r="A56" s="13"/>
      <c r="B56" s="13"/>
      <c r="C56" s="13"/>
      <c r="D56" s="13"/>
      <c r="E56" s="13"/>
    </row>
    <row r="58" spans="1:5" x14ac:dyDescent="0.55000000000000004">
      <c r="A58" s="4" t="s">
        <v>75</v>
      </c>
      <c r="B58" s="35" t="s">
        <v>33</v>
      </c>
      <c r="C58" s="35"/>
    </row>
    <row r="59" spans="1:5" x14ac:dyDescent="0.55000000000000004">
      <c r="A59" s="12" t="s">
        <v>6</v>
      </c>
      <c r="B59" s="12" t="s">
        <v>73</v>
      </c>
      <c r="C59" s="12" t="s">
        <v>74</v>
      </c>
    </row>
    <row r="60" spans="1:5" x14ac:dyDescent="0.55000000000000004">
      <c r="A60" s="10">
        <v>1</v>
      </c>
      <c r="B60" s="10"/>
      <c r="C60" s="10"/>
    </row>
    <row r="61" spans="1:5" x14ac:dyDescent="0.55000000000000004">
      <c r="A61" s="10">
        <v>2</v>
      </c>
      <c r="B61" s="10">
        <v>1</v>
      </c>
      <c r="C61" s="10">
        <v>1</v>
      </c>
    </row>
    <row r="62" spans="1:5" x14ac:dyDescent="0.55000000000000004">
      <c r="A62" s="10">
        <v>2</v>
      </c>
      <c r="B62" s="10">
        <v>1</v>
      </c>
      <c r="C62" s="10"/>
    </row>
    <row r="63" spans="1:5" x14ac:dyDescent="0.55000000000000004">
      <c r="A63" s="10">
        <v>2</v>
      </c>
      <c r="B63" s="10">
        <v>1</v>
      </c>
      <c r="C63" s="10"/>
    </row>
    <row r="64" spans="1:5" x14ac:dyDescent="0.55000000000000004">
      <c r="A64" s="10">
        <v>2</v>
      </c>
      <c r="B64" s="10">
        <v>1</v>
      </c>
      <c r="C64" s="10"/>
    </row>
    <row r="65" spans="1:7" x14ac:dyDescent="0.55000000000000004">
      <c r="A65" s="10">
        <v>2</v>
      </c>
      <c r="B65" s="10">
        <v>1</v>
      </c>
      <c r="C65" s="10"/>
    </row>
    <row r="66" spans="1:7" x14ac:dyDescent="0.55000000000000004">
      <c r="A66" s="10">
        <v>2</v>
      </c>
      <c r="B66" s="10">
        <v>1</v>
      </c>
      <c r="C66" s="10"/>
    </row>
    <row r="67" spans="1:7" x14ac:dyDescent="0.55000000000000004">
      <c r="A67" s="10">
        <v>2.5</v>
      </c>
      <c r="B67" s="10">
        <v>1</v>
      </c>
      <c r="C67" s="10">
        <v>1</v>
      </c>
    </row>
    <row r="68" spans="1:7" x14ac:dyDescent="0.55000000000000004">
      <c r="A68" s="10">
        <v>2.5</v>
      </c>
      <c r="B68" s="10">
        <v>1</v>
      </c>
      <c r="C68" s="10">
        <v>1</v>
      </c>
    </row>
    <row r="69" spans="1:7" x14ac:dyDescent="0.55000000000000004">
      <c r="A69" s="10">
        <v>2.5</v>
      </c>
      <c r="B69" s="10"/>
      <c r="C69" s="10">
        <v>1</v>
      </c>
    </row>
    <row r="70" spans="1:7" x14ac:dyDescent="0.55000000000000004">
      <c r="A70" s="10">
        <v>3</v>
      </c>
      <c r="B70" s="10">
        <v>1</v>
      </c>
      <c r="C70" s="10">
        <v>1</v>
      </c>
    </row>
    <row r="71" spans="1:7" x14ac:dyDescent="0.55000000000000004">
      <c r="A71" s="10">
        <v>3</v>
      </c>
      <c r="B71" s="10">
        <v>1</v>
      </c>
      <c r="C71" s="10">
        <v>1</v>
      </c>
    </row>
    <row r="72" spans="1:7" x14ac:dyDescent="0.55000000000000004">
      <c r="A72" s="10">
        <v>3</v>
      </c>
      <c r="B72" s="10">
        <v>1</v>
      </c>
      <c r="C72" s="10">
        <v>1</v>
      </c>
    </row>
    <row r="73" spans="1:7" x14ac:dyDescent="0.55000000000000004">
      <c r="A73" s="10">
        <v>4</v>
      </c>
      <c r="B73" s="10"/>
      <c r="C73" s="10"/>
    </row>
    <row r="74" spans="1:7" x14ac:dyDescent="0.55000000000000004">
      <c r="A74" s="10">
        <v>5</v>
      </c>
      <c r="B74" s="10"/>
      <c r="C74" s="10">
        <v>0</v>
      </c>
    </row>
    <row r="75" spans="1:7" x14ac:dyDescent="0.55000000000000004">
      <c r="A75" s="10">
        <v>6</v>
      </c>
      <c r="B75" s="10"/>
      <c r="C75" s="10">
        <v>0</v>
      </c>
    </row>
    <row r="76" spans="1:7" x14ac:dyDescent="0.55000000000000004">
      <c r="A76" s="10">
        <v>7</v>
      </c>
      <c r="B76" s="10"/>
      <c r="C76" s="10">
        <v>0</v>
      </c>
    </row>
    <row r="78" spans="1:7" x14ac:dyDescent="0.55000000000000004">
      <c r="A78" s="11" t="s">
        <v>78</v>
      </c>
      <c r="B78" s="43" t="s">
        <v>33</v>
      </c>
      <c r="C78" s="43"/>
      <c r="D78" s="43"/>
      <c r="E78" s="43"/>
      <c r="F78" s="43"/>
      <c r="G78" s="43"/>
    </row>
    <row r="79" spans="1:7" x14ac:dyDescent="0.55000000000000004">
      <c r="A79" s="12" t="s">
        <v>6</v>
      </c>
      <c r="B79" s="42" t="s">
        <v>76</v>
      </c>
      <c r="C79" s="42"/>
      <c r="D79" s="42"/>
      <c r="E79" s="42" t="s">
        <v>77</v>
      </c>
      <c r="F79" s="42"/>
      <c r="G79" s="42"/>
    </row>
    <row r="80" spans="1:7" x14ac:dyDescent="0.55000000000000004">
      <c r="A80" s="9">
        <v>0</v>
      </c>
      <c r="B80" s="10">
        <v>100</v>
      </c>
      <c r="C80" s="10">
        <v>0</v>
      </c>
      <c r="D80" s="10">
        <v>100</v>
      </c>
      <c r="E80" s="10">
        <v>100</v>
      </c>
      <c r="F80" s="10">
        <v>0</v>
      </c>
      <c r="G80" s="10"/>
    </row>
    <row r="81" spans="1:7" x14ac:dyDescent="0.55000000000000004">
      <c r="A81" s="9">
        <v>1</v>
      </c>
      <c r="B81" s="10">
        <v>100.3535</v>
      </c>
      <c r="C81" s="10">
        <v>2.6360899999999998</v>
      </c>
      <c r="D81" s="10">
        <v>10</v>
      </c>
      <c r="E81" s="10">
        <v>97.909109999999998</v>
      </c>
      <c r="F81" s="10">
        <v>1.7129179999999999</v>
      </c>
      <c r="G81" s="10">
        <v>10</v>
      </c>
    </row>
    <row r="82" spans="1:7" x14ac:dyDescent="0.55000000000000004">
      <c r="A82" s="9">
        <v>2</v>
      </c>
      <c r="B82" s="10">
        <v>88.197590000000005</v>
      </c>
      <c r="C82" s="10">
        <v>3.0327139999999999</v>
      </c>
      <c r="D82" s="10">
        <v>10</v>
      </c>
      <c r="E82" s="10">
        <v>83.816980000000001</v>
      </c>
      <c r="F82" s="10">
        <v>2.2413940000000001</v>
      </c>
      <c r="G82" s="10">
        <v>9</v>
      </c>
    </row>
    <row r="83" spans="1:7" x14ac:dyDescent="0.55000000000000004">
      <c r="A83" s="9">
        <v>2.5</v>
      </c>
      <c r="B83" s="10">
        <v>86.67277</v>
      </c>
      <c r="C83" s="10">
        <v>3.0568460000000002</v>
      </c>
      <c r="D83" s="10">
        <v>9</v>
      </c>
      <c r="E83" s="10">
        <v>80.67192</v>
      </c>
      <c r="F83" s="10">
        <v>3.8386499999999999</v>
      </c>
      <c r="G83" s="10">
        <v>5</v>
      </c>
    </row>
    <row r="84" spans="1:7" x14ac:dyDescent="0.55000000000000004">
      <c r="A84" s="9">
        <v>3</v>
      </c>
      <c r="B84" s="10">
        <v>79.727940000000004</v>
      </c>
      <c r="C84" s="10">
        <v>3.8470589999999998</v>
      </c>
      <c r="D84" s="10">
        <v>3</v>
      </c>
      <c r="E84" s="10">
        <v>73.888850000000005</v>
      </c>
      <c r="F84" s="10">
        <v>0.81916699999999998</v>
      </c>
      <c r="G84" s="10">
        <v>2</v>
      </c>
    </row>
    <row r="86" spans="1:7" x14ac:dyDescent="0.55000000000000004">
      <c r="A86" s="11" t="s">
        <v>82</v>
      </c>
      <c r="B86" s="11"/>
      <c r="C86" s="11"/>
    </row>
    <row r="87" spans="1:7" x14ac:dyDescent="0.55000000000000004">
      <c r="A87" s="11" t="s">
        <v>79</v>
      </c>
      <c r="B87" s="11" t="s">
        <v>80</v>
      </c>
      <c r="C87" s="11" t="s">
        <v>81</v>
      </c>
    </row>
    <row r="88" spans="1:7" x14ac:dyDescent="0.55000000000000004">
      <c r="A88" s="11">
        <v>1</v>
      </c>
      <c r="B88" s="10">
        <v>52.9</v>
      </c>
      <c r="C88" s="10">
        <v>91.020409999999998</v>
      </c>
    </row>
    <row r="89" spans="1:7" x14ac:dyDescent="0.55000000000000004">
      <c r="A89" s="11">
        <v>2</v>
      </c>
      <c r="B89" s="10">
        <v>58.1</v>
      </c>
      <c r="C89" s="10">
        <v>89.682540000000003</v>
      </c>
    </row>
    <row r="90" spans="1:7" x14ac:dyDescent="0.55000000000000004">
      <c r="A90" s="11">
        <v>3</v>
      </c>
      <c r="B90" s="10">
        <v>45.4</v>
      </c>
      <c r="C90" s="10">
        <v>87.258690000000001</v>
      </c>
    </row>
    <row r="91" spans="1:7" x14ac:dyDescent="0.55000000000000004">
      <c r="A91" s="11">
        <v>4</v>
      </c>
      <c r="B91" s="10">
        <v>55.4</v>
      </c>
      <c r="C91" s="10">
        <v>95.238100000000003</v>
      </c>
    </row>
    <row r="92" spans="1:7" x14ac:dyDescent="0.55000000000000004">
      <c r="A92" s="11">
        <v>5</v>
      </c>
      <c r="B92" s="10">
        <v>54.4</v>
      </c>
      <c r="C92" s="10">
        <v>91.732280000000003</v>
      </c>
    </row>
    <row r="93" spans="1:7" x14ac:dyDescent="0.55000000000000004">
      <c r="A93" s="11">
        <v>6</v>
      </c>
      <c r="B93" s="10">
        <v>49.6</v>
      </c>
      <c r="C93" s="10">
        <v>88.655460000000005</v>
      </c>
    </row>
    <row r="94" spans="1:7" x14ac:dyDescent="0.55000000000000004">
      <c r="A94" s="11">
        <v>7</v>
      </c>
      <c r="B94" s="10">
        <v>49.7</v>
      </c>
      <c r="C94" s="10">
        <v>95.546559999999999</v>
      </c>
    </row>
    <row r="95" spans="1:7" x14ac:dyDescent="0.55000000000000004">
      <c r="A95" s="11">
        <v>8</v>
      </c>
      <c r="B95" s="10">
        <v>53.6</v>
      </c>
      <c r="C95" s="10">
        <v>100.40649999999999</v>
      </c>
    </row>
    <row r="96" spans="1:7" x14ac:dyDescent="0.55000000000000004">
      <c r="A96" s="11">
        <v>9</v>
      </c>
      <c r="B96" s="10">
        <v>61</v>
      </c>
      <c r="C96" s="10">
        <v>87.109380000000002</v>
      </c>
    </row>
    <row r="97" spans="1:3" x14ac:dyDescent="0.55000000000000004">
      <c r="A97" s="11">
        <v>10</v>
      </c>
      <c r="B97" s="10">
        <v>87.1</v>
      </c>
      <c r="C97" s="10">
        <v>103.4483</v>
      </c>
    </row>
    <row r="98" spans="1:3" x14ac:dyDescent="0.55000000000000004">
      <c r="A98" s="11">
        <v>11</v>
      </c>
      <c r="B98" s="10">
        <v>91.1</v>
      </c>
      <c r="C98" s="10">
        <v>98.297870000000003</v>
      </c>
    </row>
    <row r="99" spans="1:3" x14ac:dyDescent="0.55000000000000004">
      <c r="A99" s="11">
        <v>12</v>
      </c>
      <c r="B99" s="10">
        <v>89.3</v>
      </c>
      <c r="C99" s="10">
        <v>100.4717</v>
      </c>
    </row>
    <row r="100" spans="1:3" x14ac:dyDescent="0.55000000000000004">
      <c r="A100" s="11">
        <v>13</v>
      </c>
      <c r="B100" s="10">
        <v>90.8</v>
      </c>
      <c r="C100" s="10">
        <v>90.476190000000003</v>
      </c>
    </row>
    <row r="101" spans="1:3" x14ac:dyDescent="0.55000000000000004">
      <c r="A101" s="11">
        <v>14</v>
      </c>
      <c r="B101" s="10">
        <v>81.599999999999994</v>
      </c>
      <c r="C101" s="10">
        <v>103.8462</v>
      </c>
    </row>
    <row r="102" spans="1:3" x14ac:dyDescent="0.55000000000000004">
      <c r="A102" s="11">
        <v>15</v>
      </c>
      <c r="B102" s="10">
        <v>85.8</v>
      </c>
      <c r="C102" s="10">
        <v>93.457939999999994</v>
      </c>
    </row>
    <row r="103" spans="1:3" x14ac:dyDescent="0.55000000000000004">
      <c r="A103" s="11">
        <v>16</v>
      </c>
      <c r="B103" s="10">
        <v>87.2</v>
      </c>
      <c r="C103" s="10">
        <v>95.940960000000004</v>
      </c>
    </row>
    <row r="104" spans="1:3" x14ac:dyDescent="0.55000000000000004">
      <c r="A104" s="11">
        <v>17</v>
      </c>
      <c r="B104" s="10">
        <v>93.8</v>
      </c>
      <c r="C104" s="10">
        <v>101.40349999999999</v>
      </c>
    </row>
    <row r="105" spans="1:3" x14ac:dyDescent="0.55000000000000004">
      <c r="A105" s="11">
        <v>18</v>
      </c>
      <c r="B105" s="10">
        <v>82.9</v>
      </c>
      <c r="C105" s="10">
        <v>92.830190000000002</v>
      </c>
    </row>
    <row r="106" spans="1:3" x14ac:dyDescent="0.55000000000000004">
      <c r="A106" s="11">
        <v>19</v>
      </c>
      <c r="B106" s="10">
        <v>78.8</v>
      </c>
      <c r="C106" s="10">
        <v>95.488720000000001</v>
      </c>
    </row>
    <row r="107" spans="1:3" x14ac:dyDescent="0.55000000000000004">
      <c r="A107" s="11">
        <v>20</v>
      </c>
      <c r="B107" s="10">
        <v>77</v>
      </c>
      <c r="C107" s="10">
        <v>104.7847</v>
      </c>
    </row>
    <row r="108" spans="1:3" x14ac:dyDescent="0.55000000000000004">
      <c r="A108" s="11">
        <v>21</v>
      </c>
      <c r="B108" s="10">
        <v>53.9</v>
      </c>
      <c r="C108" s="10">
        <v>92.083330000000004</v>
      </c>
    </row>
    <row r="109" spans="1:3" x14ac:dyDescent="0.55000000000000004">
      <c r="A109" s="11">
        <v>22</v>
      </c>
      <c r="B109" s="10">
        <v>61</v>
      </c>
      <c r="C109" s="10">
        <v>100.8772</v>
      </c>
    </row>
    <row r="110" spans="1:3" x14ac:dyDescent="0.55000000000000004">
      <c r="A110" s="11">
        <v>23</v>
      </c>
      <c r="B110" s="10">
        <v>56.5</v>
      </c>
      <c r="C110" s="10">
        <v>86.486490000000003</v>
      </c>
    </row>
    <row r="111" spans="1:3" x14ac:dyDescent="0.55000000000000004">
      <c r="A111" s="11">
        <v>24</v>
      </c>
      <c r="B111" s="10">
        <v>90.2</v>
      </c>
      <c r="C111" s="10">
        <v>100.4016</v>
      </c>
    </row>
    <row r="112" spans="1:3" x14ac:dyDescent="0.55000000000000004">
      <c r="A112" s="11">
        <v>25</v>
      </c>
      <c r="B112" s="10">
        <v>89.9</v>
      </c>
      <c r="C112" s="10">
        <v>90.513829999999999</v>
      </c>
    </row>
    <row r="113" spans="1:3" x14ac:dyDescent="0.55000000000000004">
      <c r="A113" s="11">
        <v>26</v>
      </c>
      <c r="B113" s="10">
        <v>88.4</v>
      </c>
      <c r="C113" s="10">
        <v>100.40819999999999</v>
      </c>
    </row>
    <row r="114" spans="1:3" x14ac:dyDescent="0.55000000000000004">
      <c r="A114" s="11">
        <v>27</v>
      </c>
      <c r="B114" s="10">
        <v>47.7</v>
      </c>
      <c r="C114" s="10">
        <v>92.165899999999993</v>
      </c>
    </row>
    <row r="115" spans="1:3" x14ac:dyDescent="0.55000000000000004">
      <c r="A115" s="11">
        <v>28</v>
      </c>
      <c r="B115" s="10">
        <v>48.8</v>
      </c>
      <c r="C115" s="10">
        <v>91.70984</v>
      </c>
    </row>
    <row r="116" spans="1:3" x14ac:dyDescent="0.55000000000000004">
      <c r="A116" s="11">
        <v>29</v>
      </c>
      <c r="B116" s="10">
        <v>44</v>
      </c>
      <c r="C116" s="10">
        <v>95.102040000000002</v>
      </c>
    </row>
    <row r="117" spans="1:3" x14ac:dyDescent="0.55000000000000004">
      <c r="A117" s="11">
        <v>30</v>
      </c>
      <c r="B117" s="10">
        <v>38.1</v>
      </c>
      <c r="C117" s="10">
        <v>88.284520000000001</v>
      </c>
    </row>
    <row r="118" spans="1:3" x14ac:dyDescent="0.55000000000000004">
      <c r="A118" s="11">
        <v>31</v>
      </c>
      <c r="B118" s="10">
        <v>52</v>
      </c>
      <c r="C118" s="10">
        <v>90.334569999999999</v>
      </c>
    </row>
    <row r="119" spans="1:3" x14ac:dyDescent="0.55000000000000004">
      <c r="A119" s="11">
        <v>32</v>
      </c>
      <c r="B119" s="10">
        <v>49.8</v>
      </c>
      <c r="C119" s="10">
        <v>87.889269999999996</v>
      </c>
    </row>
    <row r="120" spans="1:3" x14ac:dyDescent="0.55000000000000004">
      <c r="A120" s="11">
        <v>33</v>
      </c>
      <c r="B120" s="10">
        <v>46.1</v>
      </c>
      <c r="C120" s="10">
        <v>87.943259999999995</v>
      </c>
    </row>
    <row r="121" spans="1:3" x14ac:dyDescent="0.55000000000000004">
      <c r="A121" s="11">
        <v>34</v>
      </c>
      <c r="B121" s="10">
        <v>48</v>
      </c>
      <c r="C121" s="10">
        <v>89.138580000000005</v>
      </c>
    </row>
    <row r="122" spans="1:3" x14ac:dyDescent="0.55000000000000004">
      <c r="A122" s="11">
        <v>35</v>
      </c>
      <c r="B122" s="10">
        <v>47.7</v>
      </c>
      <c r="C122" s="10">
        <v>85.460989999999995</v>
      </c>
    </row>
    <row r="123" spans="1:3" x14ac:dyDescent="0.55000000000000004">
      <c r="A123" s="11">
        <v>36</v>
      </c>
      <c r="B123" s="10">
        <v>53.6</v>
      </c>
      <c r="C123" s="10">
        <v>85.766419999999997</v>
      </c>
    </row>
    <row r="124" spans="1:3" x14ac:dyDescent="0.55000000000000004">
      <c r="A124" s="11">
        <v>37</v>
      </c>
      <c r="B124" s="10">
        <v>46.1</v>
      </c>
      <c r="C124" s="10">
        <v>89.370080000000002</v>
      </c>
    </row>
    <row r="125" spans="1:3" x14ac:dyDescent="0.55000000000000004">
      <c r="A125" s="11">
        <v>38</v>
      </c>
      <c r="B125" s="10">
        <v>48.1</v>
      </c>
      <c r="C125" s="10">
        <v>89.219329999999999</v>
      </c>
    </row>
    <row r="126" spans="1:3" x14ac:dyDescent="0.55000000000000004">
      <c r="A126" s="11">
        <v>39</v>
      </c>
      <c r="B126" s="10">
        <v>44</v>
      </c>
      <c r="C126" s="10">
        <v>89.958160000000007</v>
      </c>
    </row>
  </sheetData>
  <mergeCells count="10">
    <mergeCell ref="B1:E1"/>
    <mergeCell ref="B22:D22"/>
    <mergeCell ref="E22:F22"/>
    <mergeCell ref="B34:D34"/>
    <mergeCell ref="E34:F34"/>
    <mergeCell ref="B44:E44"/>
    <mergeCell ref="B58:C58"/>
    <mergeCell ref="B79:D79"/>
    <mergeCell ref="E79:G79"/>
    <mergeCell ref="B78:G7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7267B-0169-4479-A17B-E097A149BEA5}">
  <dimension ref="A1:E165"/>
  <sheetViews>
    <sheetView topLeftCell="A102" workbookViewId="0">
      <selection activeCell="A12" sqref="A12:C120"/>
    </sheetView>
  </sheetViews>
  <sheetFormatPr defaultRowHeight="14.4" x14ac:dyDescent="0.55000000000000004"/>
  <sheetData>
    <row r="1" spans="1:3" x14ac:dyDescent="0.55000000000000004">
      <c r="A1" s="11" t="s">
        <v>86</v>
      </c>
      <c r="B1" s="11" t="s">
        <v>103</v>
      </c>
      <c r="C1" s="11"/>
    </row>
    <row r="2" spans="1:3" x14ac:dyDescent="0.55000000000000004">
      <c r="A2" s="11" t="s">
        <v>85</v>
      </c>
      <c r="B2" s="12" t="s">
        <v>83</v>
      </c>
      <c r="C2" s="12" t="s">
        <v>84</v>
      </c>
    </row>
    <row r="3" spans="1:3" x14ac:dyDescent="0.55000000000000004">
      <c r="A3" s="11">
        <v>1</v>
      </c>
      <c r="B3" s="10">
        <v>161.5</v>
      </c>
      <c r="C3" s="10">
        <v>46.666670000000003</v>
      </c>
    </row>
    <row r="4" spans="1:3" x14ac:dyDescent="0.55000000000000004">
      <c r="A4" s="11">
        <v>2</v>
      </c>
      <c r="B4" s="10">
        <v>122.2</v>
      </c>
      <c r="C4" s="10">
        <v>110.75</v>
      </c>
    </row>
    <row r="5" spans="1:3" x14ac:dyDescent="0.55000000000000004">
      <c r="A5" s="11">
        <v>3</v>
      </c>
      <c r="B5" s="10">
        <v>115.83329999999999</v>
      </c>
      <c r="C5" s="10">
        <v>29.2</v>
      </c>
    </row>
    <row r="6" spans="1:3" x14ac:dyDescent="0.55000000000000004">
      <c r="A6" s="11">
        <v>4</v>
      </c>
      <c r="B6" s="10">
        <v>48</v>
      </c>
      <c r="C6" s="10">
        <v>36.200000000000003</v>
      </c>
    </row>
    <row r="7" spans="1:3" x14ac:dyDescent="0.55000000000000004">
      <c r="A7" s="11">
        <v>5</v>
      </c>
      <c r="B7" s="10">
        <v>38.166670000000003</v>
      </c>
      <c r="C7" s="10">
        <v>45.4</v>
      </c>
    </row>
    <row r="8" spans="1:3" x14ac:dyDescent="0.55000000000000004">
      <c r="A8" s="11">
        <v>6</v>
      </c>
      <c r="B8" s="10">
        <v>180.6</v>
      </c>
      <c r="C8" s="10">
        <v>69</v>
      </c>
    </row>
    <row r="10" spans="1:3" x14ac:dyDescent="0.55000000000000004">
      <c r="A10" s="11" t="s">
        <v>90</v>
      </c>
      <c r="B10" s="11" t="s">
        <v>102</v>
      </c>
      <c r="C10" s="11"/>
    </row>
    <row r="11" spans="1:3" x14ac:dyDescent="0.55000000000000004">
      <c r="A11" s="11" t="s">
        <v>89</v>
      </c>
      <c r="B11" s="12" t="s">
        <v>87</v>
      </c>
      <c r="C11" s="12" t="s">
        <v>88</v>
      </c>
    </row>
    <row r="12" spans="1:3" x14ac:dyDescent="0.55000000000000004">
      <c r="A12" s="11">
        <v>1</v>
      </c>
      <c r="B12" s="10">
        <v>17286.95</v>
      </c>
      <c r="C12" s="10">
        <v>84084.44</v>
      </c>
    </row>
    <row r="13" spans="1:3" x14ac:dyDescent="0.55000000000000004">
      <c r="A13" s="11">
        <v>2</v>
      </c>
      <c r="B13" s="10">
        <v>43909.53</v>
      </c>
      <c r="C13" s="10">
        <v>142735.1</v>
      </c>
    </row>
    <row r="14" spans="1:3" x14ac:dyDescent="0.55000000000000004">
      <c r="A14" s="11">
        <v>3</v>
      </c>
      <c r="B14" s="10">
        <v>33910.54</v>
      </c>
      <c r="C14" s="10">
        <v>675565.9</v>
      </c>
    </row>
    <row r="15" spans="1:3" x14ac:dyDescent="0.55000000000000004">
      <c r="A15" s="11">
        <v>4</v>
      </c>
      <c r="B15" s="10">
        <v>14759.92</v>
      </c>
      <c r="C15" s="10">
        <v>81337.509999999995</v>
      </c>
    </row>
    <row r="16" spans="1:3" x14ac:dyDescent="0.55000000000000004">
      <c r="A16" s="11">
        <v>5</v>
      </c>
      <c r="B16" s="10">
        <v>14673.86</v>
      </c>
      <c r="C16" s="10">
        <v>51840.31</v>
      </c>
    </row>
    <row r="17" spans="1:3" x14ac:dyDescent="0.55000000000000004">
      <c r="A17" s="11">
        <v>6</v>
      </c>
      <c r="B17" s="10">
        <v>78750.64</v>
      </c>
      <c r="C17" s="10">
        <v>22244.400000000001</v>
      </c>
    </row>
    <row r="18" spans="1:3" x14ac:dyDescent="0.55000000000000004">
      <c r="A18" s="11">
        <v>7</v>
      </c>
      <c r="B18" s="10">
        <v>189678.6</v>
      </c>
      <c r="C18" s="10">
        <v>248886</v>
      </c>
    </row>
    <row r="19" spans="1:3" x14ac:dyDescent="0.55000000000000004">
      <c r="A19" s="11">
        <v>8</v>
      </c>
      <c r="B19" s="10">
        <v>16671.48</v>
      </c>
      <c r="C19" s="10">
        <v>234326.39999999999</v>
      </c>
    </row>
    <row r="20" spans="1:3" x14ac:dyDescent="0.55000000000000004">
      <c r="A20" s="11">
        <v>9</v>
      </c>
      <c r="B20" s="10">
        <v>35022.9</v>
      </c>
      <c r="C20" s="10">
        <v>52857.67</v>
      </c>
    </row>
    <row r="21" spans="1:3" x14ac:dyDescent="0.55000000000000004">
      <c r="A21" s="11">
        <v>10</v>
      </c>
      <c r="B21" s="10">
        <v>16059.51</v>
      </c>
      <c r="C21" s="10">
        <v>18885.62</v>
      </c>
    </row>
    <row r="22" spans="1:3" x14ac:dyDescent="0.55000000000000004">
      <c r="A22" s="11">
        <v>11</v>
      </c>
      <c r="B22" s="10">
        <v>48822.92</v>
      </c>
      <c r="C22" s="10">
        <v>72158.36</v>
      </c>
    </row>
    <row r="23" spans="1:3" x14ac:dyDescent="0.55000000000000004">
      <c r="A23" s="11">
        <v>12</v>
      </c>
      <c r="B23" s="10">
        <v>44664.35</v>
      </c>
      <c r="C23" s="10">
        <v>292890</v>
      </c>
    </row>
    <row r="24" spans="1:3" x14ac:dyDescent="0.55000000000000004">
      <c r="A24" s="11">
        <v>13</v>
      </c>
      <c r="B24" s="10">
        <v>27706.07</v>
      </c>
      <c r="C24" s="10">
        <v>69180.84</v>
      </c>
    </row>
    <row r="25" spans="1:3" x14ac:dyDescent="0.55000000000000004">
      <c r="A25" s="11">
        <v>14</v>
      </c>
      <c r="B25" s="10">
        <v>51277.61</v>
      </c>
      <c r="C25" s="10">
        <v>24381.52</v>
      </c>
    </row>
    <row r="26" spans="1:3" x14ac:dyDescent="0.55000000000000004">
      <c r="A26" s="11">
        <v>15</v>
      </c>
      <c r="B26" s="10">
        <v>3176.5790000000002</v>
      </c>
      <c r="C26" s="10">
        <v>138593</v>
      </c>
    </row>
    <row r="27" spans="1:3" x14ac:dyDescent="0.55000000000000004">
      <c r="A27" s="11">
        <v>16</v>
      </c>
      <c r="B27" s="10">
        <v>13987.88</v>
      </c>
      <c r="C27" s="10">
        <v>649967</v>
      </c>
    </row>
    <row r="28" spans="1:3" x14ac:dyDescent="0.55000000000000004">
      <c r="A28" s="11">
        <v>17</v>
      </c>
      <c r="B28" s="10">
        <v>122205.2</v>
      </c>
      <c r="C28" s="10">
        <v>35327.769999999997</v>
      </c>
    </row>
    <row r="29" spans="1:3" x14ac:dyDescent="0.55000000000000004">
      <c r="A29" s="11">
        <v>18</v>
      </c>
      <c r="B29" s="10">
        <v>102918.5</v>
      </c>
      <c r="C29" s="10">
        <v>19964.25</v>
      </c>
    </row>
    <row r="30" spans="1:3" x14ac:dyDescent="0.55000000000000004">
      <c r="A30" s="11">
        <v>19</v>
      </c>
      <c r="B30" s="10">
        <v>104052</v>
      </c>
      <c r="C30" s="10">
        <v>43158.21</v>
      </c>
    </row>
    <row r="31" spans="1:3" x14ac:dyDescent="0.55000000000000004">
      <c r="A31" s="11">
        <v>20</v>
      </c>
      <c r="B31" s="10">
        <v>111531</v>
      </c>
      <c r="C31" s="10">
        <v>30330.46</v>
      </c>
    </row>
    <row r="32" spans="1:3" x14ac:dyDescent="0.55000000000000004">
      <c r="A32" s="11">
        <v>21</v>
      </c>
      <c r="B32" s="10">
        <v>637.19529999999997</v>
      </c>
      <c r="C32" s="10">
        <v>103201.4</v>
      </c>
    </row>
    <row r="33" spans="1:3" x14ac:dyDescent="0.55000000000000004">
      <c r="A33" s="11">
        <v>22</v>
      </c>
      <c r="B33" s="10">
        <v>77980.149999999994</v>
      </c>
      <c r="C33" s="10">
        <v>65880.25</v>
      </c>
    </row>
    <row r="34" spans="1:3" x14ac:dyDescent="0.55000000000000004">
      <c r="A34" s="11">
        <v>23</v>
      </c>
      <c r="B34" s="10">
        <v>115785.8</v>
      </c>
      <c r="C34" s="10">
        <v>265486.2</v>
      </c>
    </row>
    <row r="35" spans="1:3" x14ac:dyDescent="0.55000000000000004">
      <c r="A35" s="11">
        <v>24</v>
      </c>
      <c r="B35" s="10">
        <v>30723.68</v>
      </c>
      <c r="C35" s="10">
        <v>196384.9</v>
      </c>
    </row>
    <row r="36" spans="1:3" x14ac:dyDescent="0.55000000000000004">
      <c r="A36" s="11">
        <v>25</v>
      </c>
      <c r="B36" s="10">
        <v>159618.1</v>
      </c>
      <c r="C36" s="10">
        <v>70912.73</v>
      </c>
    </row>
    <row r="37" spans="1:3" x14ac:dyDescent="0.55000000000000004">
      <c r="A37" s="11">
        <v>26</v>
      </c>
      <c r="B37" s="10">
        <v>19603.57</v>
      </c>
      <c r="C37" s="10">
        <v>70168.78</v>
      </c>
    </row>
    <row r="38" spans="1:3" x14ac:dyDescent="0.55000000000000004">
      <c r="A38" s="11">
        <v>27</v>
      </c>
      <c r="B38" s="10">
        <v>225347.1</v>
      </c>
      <c r="C38" s="10">
        <v>53084.53</v>
      </c>
    </row>
    <row r="39" spans="1:3" x14ac:dyDescent="0.55000000000000004">
      <c r="A39" s="11">
        <v>28</v>
      </c>
      <c r="B39" s="10">
        <v>69304.08</v>
      </c>
      <c r="C39" s="10">
        <v>96213.39</v>
      </c>
    </row>
    <row r="40" spans="1:3" x14ac:dyDescent="0.55000000000000004">
      <c r="A40" s="11">
        <v>29</v>
      </c>
      <c r="B40" s="10">
        <v>21693.1</v>
      </c>
      <c r="C40" s="10">
        <v>33307.440000000002</v>
      </c>
    </row>
    <row r="41" spans="1:3" x14ac:dyDescent="0.55000000000000004">
      <c r="A41" s="11">
        <v>30</v>
      </c>
      <c r="B41" s="10">
        <v>355509.3</v>
      </c>
      <c r="C41" s="10">
        <v>41348.14</v>
      </c>
    </row>
    <row r="42" spans="1:3" x14ac:dyDescent="0.55000000000000004">
      <c r="A42" s="11">
        <v>31</v>
      </c>
      <c r="B42" s="10">
        <v>39977.879999999997</v>
      </c>
      <c r="C42" s="10">
        <v>93058.79</v>
      </c>
    </row>
    <row r="43" spans="1:3" x14ac:dyDescent="0.55000000000000004">
      <c r="A43" s="11">
        <v>32</v>
      </c>
      <c r="B43" s="10">
        <v>24757.040000000001</v>
      </c>
      <c r="C43" s="10">
        <v>110077.8</v>
      </c>
    </row>
    <row r="44" spans="1:3" x14ac:dyDescent="0.55000000000000004">
      <c r="A44" s="11">
        <v>33</v>
      </c>
      <c r="B44" s="10">
        <v>51615.02</v>
      </c>
      <c r="C44" s="10">
        <v>103343</v>
      </c>
    </row>
    <row r="45" spans="1:3" x14ac:dyDescent="0.55000000000000004">
      <c r="A45" s="11">
        <v>34</v>
      </c>
      <c r="B45" s="10">
        <v>42197.37</v>
      </c>
      <c r="C45" s="10">
        <v>10791.84</v>
      </c>
    </row>
    <row r="46" spans="1:3" x14ac:dyDescent="0.55000000000000004">
      <c r="A46" s="11">
        <v>35</v>
      </c>
      <c r="B46" s="10">
        <v>6981.3739999999998</v>
      </c>
      <c r="C46" s="10">
        <v>25416.959999999999</v>
      </c>
    </row>
    <row r="47" spans="1:3" x14ac:dyDescent="0.55000000000000004">
      <c r="A47" s="11">
        <v>36</v>
      </c>
      <c r="B47" s="10">
        <v>29060.37</v>
      </c>
      <c r="C47" s="10">
        <v>80688.12</v>
      </c>
    </row>
    <row r="48" spans="1:3" x14ac:dyDescent="0.55000000000000004">
      <c r="A48" s="11">
        <v>37</v>
      </c>
      <c r="B48" s="10">
        <v>338418.3</v>
      </c>
      <c r="C48" s="10">
        <v>31910.19</v>
      </c>
    </row>
    <row r="49" spans="1:3" x14ac:dyDescent="0.55000000000000004">
      <c r="A49" s="11">
        <v>38</v>
      </c>
      <c r="B49" s="10">
        <v>32607.07</v>
      </c>
      <c r="C49" s="10">
        <v>207280.9</v>
      </c>
    </row>
    <row r="50" spans="1:3" x14ac:dyDescent="0.55000000000000004">
      <c r="A50" s="11">
        <v>39</v>
      </c>
      <c r="B50" s="10">
        <v>26080.37</v>
      </c>
      <c r="C50" s="10">
        <v>86862.83</v>
      </c>
    </row>
    <row r="51" spans="1:3" x14ac:dyDescent="0.55000000000000004">
      <c r="A51" s="11">
        <v>40</v>
      </c>
      <c r="B51" s="10">
        <v>363838.5</v>
      </c>
      <c r="C51" s="10">
        <v>15277.83</v>
      </c>
    </row>
    <row r="52" spans="1:3" x14ac:dyDescent="0.55000000000000004">
      <c r="A52" s="11">
        <v>41</v>
      </c>
      <c r="B52" s="10">
        <v>5720.1549999999997</v>
      </c>
      <c r="C52" s="10">
        <v>504257</v>
      </c>
    </row>
    <row r="53" spans="1:3" x14ac:dyDescent="0.55000000000000004">
      <c r="A53" s="11">
        <v>42</v>
      </c>
      <c r="B53" s="10">
        <v>29645.07</v>
      </c>
      <c r="C53" s="10">
        <v>167231.79999999999</v>
      </c>
    </row>
    <row r="54" spans="1:3" x14ac:dyDescent="0.55000000000000004">
      <c r="A54" s="11">
        <v>43</v>
      </c>
      <c r="B54" s="10">
        <v>26175.43</v>
      </c>
      <c r="C54" s="10">
        <v>491271.2</v>
      </c>
    </row>
    <row r="55" spans="1:3" x14ac:dyDescent="0.55000000000000004">
      <c r="A55" s="11">
        <v>44</v>
      </c>
      <c r="B55" s="10">
        <v>45097.24</v>
      </c>
      <c r="C55" s="10">
        <v>120550.39999999999</v>
      </c>
    </row>
    <row r="56" spans="1:3" x14ac:dyDescent="0.55000000000000004">
      <c r="A56" s="11">
        <v>45</v>
      </c>
      <c r="B56" s="10">
        <v>12629.62</v>
      </c>
      <c r="C56" s="10">
        <v>185915.8</v>
      </c>
    </row>
    <row r="57" spans="1:3" x14ac:dyDescent="0.55000000000000004">
      <c r="A57" s="11">
        <v>46</v>
      </c>
      <c r="B57" s="10">
        <v>134499.1</v>
      </c>
      <c r="C57" s="10">
        <v>40293.019999999997</v>
      </c>
    </row>
    <row r="58" spans="1:3" x14ac:dyDescent="0.55000000000000004">
      <c r="A58" s="11">
        <v>47</v>
      </c>
      <c r="B58" s="10">
        <v>71161.279999999999</v>
      </c>
      <c r="C58" s="10">
        <v>54223.13</v>
      </c>
    </row>
    <row r="59" spans="1:3" x14ac:dyDescent="0.55000000000000004">
      <c r="A59" s="11">
        <v>48</v>
      </c>
      <c r="B59" s="10">
        <v>497330.1</v>
      </c>
      <c r="C59" s="10">
        <v>419215.1</v>
      </c>
    </row>
    <row r="60" spans="1:3" x14ac:dyDescent="0.55000000000000004">
      <c r="A60" s="11">
        <v>49</v>
      </c>
      <c r="B60" s="10">
        <v>55483.83</v>
      </c>
      <c r="C60" s="10">
        <v>230990.4</v>
      </c>
    </row>
    <row r="61" spans="1:3" x14ac:dyDescent="0.55000000000000004">
      <c r="A61" s="11">
        <v>50</v>
      </c>
      <c r="B61" s="10">
        <v>58614.879999999997</v>
      </c>
      <c r="C61" s="10">
        <v>134655.70000000001</v>
      </c>
    </row>
    <row r="62" spans="1:3" x14ac:dyDescent="0.55000000000000004">
      <c r="A62" s="11">
        <v>51</v>
      </c>
      <c r="B62" s="10">
        <v>169458.3</v>
      </c>
      <c r="C62" s="10">
        <v>683882.1</v>
      </c>
    </row>
    <row r="63" spans="1:3" x14ac:dyDescent="0.55000000000000004">
      <c r="A63" s="11">
        <v>52</v>
      </c>
      <c r="B63" s="10">
        <v>27609.87</v>
      </c>
      <c r="C63" s="10">
        <v>106762.3</v>
      </c>
    </row>
    <row r="64" spans="1:3" x14ac:dyDescent="0.55000000000000004">
      <c r="A64" s="11">
        <v>53</v>
      </c>
      <c r="B64" s="10">
        <v>193110.2</v>
      </c>
      <c r="C64" s="10">
        <v>110077.8</v>
      </c>
    </row>
    <row r="65" spans="1:3" x14ac:dyDescent="0.55000000000000004">
      <c r="A65" s="11">
        <v>54</v>
      </c>
      <c r="B65" s="10">
        <v>29060.37</v>
      </c>
      <c r="C65" s="10"/>
    </row>
    <row r="66" spans="1:3" x14ac:dyDescent="0.55000000000000004">
      <c r="A66" s="11">
        <v>55</v>
      </c>
      <c r="B66" s="10">
        <v>254571.4</v>
      </c>
      <c r="C66" s="10"/>
    </row>
    <row r="67" spans="1:3" x14ac:dyDescent="0.55000000000000004">
      <c r="A67" s="11">
        <v>56</v>
      </c>
      <c r="B67" s="10">
        <v>23354.71</v>
      </c>
      <c r="C67" s="10"/>
    </row>
    <row r="68" spans="1:3" x14ac:dyDescent="0.55000000000000004">
      <c r="A68" s="11">
        <v>57</v>
      </c>
      <c r="B68" s="10">
        <v>33508.19</v>
      </c>
      <c r="C68" s="10"/>
    </row>
    <row r="69" spans="1:3" x14ac:dyDescent="0.55000000000000004">
      <c r="A69" s="11">
        <v>58</v>
      </c>
      <c r="B69" s="10">
        <v>212161.3</v>
      </c>
      <c r="C69" s="10"/>
    </row>
    <row r="70" spans="1:3" x14ac:dyDescent="0.55000000000000004">
      <c r="A70" s="11">
        <v>59</v>
      </c>
      <c r="B70" s="10">
        <v>96213.39</v>
      </c>
      <c r="C70" s="10"/>
    </row>
    <row r="71" spans="1:3" x14ac:dyDescent="0.55000000000000004">
      <c r="A71" s="11">
        <v>60</v>
      </c>
      <c r="B71" s="10">
        <v>16934.82</v>
      </c>
      <c r="C71" s="10"/>
    </row>
    <row r="72" spans="1:3" x14ac:dyDescent="0.55000000000000004">
      <c r="A72" s="11">
        <v>61</v>
      </c>
      <c r="B72" s="10">
        <v>18975.12</v>
      </c>
      <c r="C72" s="10"/>
    </row>
    <row r="73" spans="1:3" x14ac:dyDescent="0.55000000000000004">
      <c r="A73" s="11">
        <v>62</v>
      </c>
      <c r="B73" s="10">
        <v>15277.83</v>
      </c>
      <c r="C73" s="10"/>
    </row>
    <row r="74" spans="1:3" x14ac:dyDescent="0.55000000000000004">
      <c r="A74" s="11">
        <v>63</v>
      </c>
      <c r="B74" s="10">
        <v>61916.84</v>
      </c>
      <c r="C74" s="10"/>
    </row>
    <row r="75" spans="1:3" x14ac:dyDescent="0.55000000000000004">
      <c r="A75" s="11">
        <v>64</v>
      </c>
      <c r="B75" s="10">
        <v>174294.6</v>
      </c>
      <c r="C75" s="10"/>
    </row>
    <row r="76" spans="1:3" x14ac:dyDescent="0.55000000000000004">
      <c r="A76" s="11">
        <v>65</v>
      </c>
      <c r="B76" s="10">
        <v>44017.15</v>
      </c>
      <c r="C76" s="10"/>
    </row>
    <row r="77" spans="1:3" x14ac:dyDescent="0.55000000000000004">
      <c r="A77" s="11">
        <v>66</v>
      </c>
      <c r="B77" s="10">
        <v>77595.86</v>
      </c>
      <c r="C77" s="10"/>
    </row>
    <row r="78" spans="1:3" x14ac:dyDescent="0.55000000000000004">
      <c r="A78" s="11">
        <v>67</v>
      </c>
      <c r="B78" s="10">
        <v>54566.1</v>
      </c>
      <c r="C78" s="10"/>
    </row>
    <row r="79" spans="1:3" x14ac:dyDescent="0.55000000000000004">
      <c r="A79" s="11">
        <v>68</v>
      </c>
      <c r="B79" s="10">
        <v>98152.06</v>
      </c>
      <c r="C79" s="10"/>
    </row>
    <row r="80" spans="1:3" x14ac:dyDescent="0.55000000000000004">
      <c r="A80" s="11">
        <v>69</v>
      </c>
      <c r="B80" s="10">
        <v>20962.02</v>
      </c>
      <c r="C80" s="10"/>
    </row>
    <row r="81" spans="1:3" x14ac:dyDescent="0.55000000000000004">
      <c r="A81" s="11">
        <v>70</v>
      </c>
      <c r="B81" s="10">
        <v>23913.71</v>
      </c>
      <c r="C81" s="10"/>
    </row>
    <row r="82" spans="1:3" x14ac:dyDescent="0.55000000000000004">
      <c r="A82" s="11">
        <v>71</v>
      </c>
      <c r="B82" s="10">
        <v>123262.6</v>
      </c>
      <c r="C82" s="10"/>
    </row>
    <row r="83" spans="1:3" x14ac:dyDescent="0.55000000000000004">
      <c r="A83" s="11">
        <v>72</v>
      </c>
      <c r="B83" s="10">
        <v>26556.38</v>
      </c>
      <c r="C83" s="10"/>
    </row>
    <row r="84" spans="1:3" x14ac:dyDescent="0.55000000000000004">
      <c r="A84" s="11">
        <v>73</v>
      </c>
      <c r="B84" s="10">
        <v>14759.92</v>
      </c>
      <c r="C84" s="10"/>
    </row>
    <row r="85" spans="1:3" x14ac:dyDescent="0.55000000000000004">
      <c r="A85" s="11">
        <v>74</v>
      </c>
      <c r="B85" s="10">
        <v>97458.07</v>
      </c>
      <c r="C85" s="10"/>
    </row>
    <row r="86" spans="1:3" x14ac:dyDescent="0.55000000000000004">
      <c r="A86" s="11">
        <v>75</v>
      </c>
      <c r="B86" s="10">
        <v>535837.1</v>
      </c>
      <c r="C86" s="10"/>
    </row>
    <row r="87" spans="1:3" x14ac:dyDescent="0.55000000000000004">
      <c r="A87" s="11">
        <v>76</v>
      </c>
      <c r="B87" s="10">
        <v>622686.4</v>
      </c>
      <c r="C87" s="10"/>
    </row>
    <row r="88" spans="1:3" x14ac:dyDescent="0.55000000000000004">
      <c r="A88" s="11">
        <v>77</v>
      </c>
      <c r="B88" s="10">
        <v>382960</v>
      </c>
      <c r="C88" s="10"/>
    </row>
    <row r="89" spans="1:3" x14ac:dyDescent="0.55000000000000004">
      <c r="A89" s="11">
        <v>78</v>
      </c>
      <c r="B89" s="10">
        <v>55598.87</v>
      </c>
      <c r="C89" s="10"/>
    </row>
    <row r="90" spans="1:3" x14ac:dyDescent="0.55000000000000004">
      <c r="A90" s="11">
        <v>79</v>
      </c>
      <c r="B90" s="10">
        <v>53766.83</v>
      </c>
      <c r="C90" s="10"/>
    </row>
    <row r="91" spans="1:3" x14ac:dyDescent="0.55000000000000004">
      <c r="A91" s="11">
        <v>80</v>
      </c>
      <c r="B91" s="10">
        <v>99545.39</v>
      </c>
      <c r="C91" s="10"/>
    </row>
    <row r="92" spans="1:3" x14ac:dyDescent="0.55000000000000004">
      <c r="A92" s="11">
        <v>81</v>
      </c>
      <c r="B92" s="10">
        <v>12882.9</v>
      </c>
      <c r="C92" s="10"/>
    </row>
    <row r="93" spans="1:3" x14ac:dyDescent="0.55000000000000004">
      <c r="A93" s="11">
        <v>82</v>
      </c>
      <c r="B93" s="10">
        <v>12882.9</v>
      </c>
      <c r="C93" s="10"/>
    </row>
    <row r="94" spans="1:3" x14ac:dyDescent="0.55000000000000004">
      <c r="A94" s="11">
        <v>83</v>
      </c>
      <c r="B94" s="10">
        <v>217661.8</v>
      </c>
      <c r="C94" s="10"/>
    </row>
    <row r="95" spans="1:3" x14ac:dyDescent="0.55000000000000004">
      <c r="A95" s="11">
        <v>84</v>
      </c>
      <c r="B95" s="10">
        <v>43479.78</v>
      </c>
      <c r="C95" s="10"/>
    </row>
    <row r="96" spans="1:3" x14ac:dyDescent="0.55000000000000004">
      <c r="A96" s="11">
        <v>85</v>
      </c>
      <c r="B96" s="10">
        <v>27513.74</v>
      </c>
      <c r="C96" s="10"/>
    </row>
    <row r="97" spans="1:3" x14ac:dyDescent="0.55000000000000004">
      <c r="A97" s="11">
        <v>86</v>
      </c>
      <c r="B97" s="10">
        <v>20235.52</v>
      </c>
      <c r="C97" s="10"/>
    </row>
    <row r="98" spans="1:3" x14ac:dyDescent="0.55000000000000004">
      <c r="A98" s="11">
        <v>87</v>
      </c>
      <c r="B98" s="10">
        <v>18885.62</v>
      </c>
      <c r="C98" s="10"/>
    </row>
    <row r="99" spans="1:3" x14ac:dyDescent="0.55000000000000004">
      <c r="A99" s="11">
        <v>88</v>
      </c>
      <c r="B99" s="10">
        <v>14846.06</v>
      </c>
      <c r="C99" s="10"/>
    </row>
    <row r="100" spans="1:3" x14ac:dyDescent="0.55000000000000004">
      <c r="A100" s="11">
        <v>89</v>
      </c>
      <c r="B100" s="10">
        <v>29352.400000000001</v>
      </c>
      <c r="C100" s="10"/>
    </row>
    <row r="101" spans="1:3" x14ac:dyDescent="0.55000000000000004">
      <c r="A101" s="11">
        <v>90</v>
      </c>
      <c r="B101" s="10">
        <v>26270.560000000001</v>
      </c>
      <c r="C101" s="10"/>
    </row>
    <row r="102" spans="1:3" x14ac:dyDescent="0.55000000000000004">
      <c r="A102" s="11">
        <v>91</v>
      </c>
      <c r="B102" s="10">
        <v>94974.49</v>
      </c>
      <c r="C102" s="10"/>
    </row>
    <row r="103" spans="1:3" x14ac:dyDescent="0.55000000000000004">
      <c r="A103" s="11">
        <v>92</v>
      </c>
      <c r="B103" s="10">
        <v>14587.86</v>
      </c>
      <c r="C103" s="10"/>
    </row>
    <row r="104" spans="1:3" x14ac:dyDescent="0.55000000000000004">
      <c r="A104" s="11">
        <v>93</v>
      </c>
      <c r="B104" s="10">
        <v>8826.3770000000004</v>
      </c>
      <c r="C104" s="10"/>
    </row>
    <row r="105" spans="1:3" x14ac:dyDescent="0.55000000000000004">
      <c r="A105" s="11">
        <v>94</v>
      </c>
      <c r="B105" s="10">
        <v>322386.8</v>
      </c>
      <c r="C105" s="10"/>
    </row>
    <row r="106" spans="1:3" x14ac:dyDescent="0.55000000000000004">
      <c r="A106" s="11">
        <v>95</v>
      </c>
      <c r="B106" s="10">
        <v>22983.46</v>
      </c>
      <c r="C106" s="10"/>
    </row>
    <row r="107" spans="1:3" x14ac:dyDescent="0.55000000000000004">
      <c r="A107" s="11">
        <v>96</v>
      </c>
      <c r="B107" s="10">
        <v>33207.17</v>
      </c>
      <c r="C107" s="10"/>
    </row>
    <row r="108" spans="1:3" x14ac:dyDescent="0.55000000000000004">
      <c r="A108" s="11">
        <v>97</v>
      </c>
      <c r="B108" s="10">
        <v>61679.13</v>
      </c>
      <c r="C108" s="10"/>
    </row>
    <row r="109" spans="1:3" x14ac:dyDescent="0.55000000000000004">
      <c r="A109" s="11">
        <v>98</v>
      </c>
      <c r="B109" s="10">
        <v>114900.6</v>
      </c>
      <c r="C109" s="10"/>
    </row>
    <row r="110" spans="1:3" x14ac:dyDescent="0.55000000000000004">
      <c r="A110" s="11">
        <v>99</v>
      </c>
      <c r="B110" s="10">
        <v>23261.79</v>
      </c>
      <c r="C110" s="10"/>
    </row>
    <row r="111" spans="1:3" x14ac:dyDescent="0.55000000000000004">
      <c r="A111" s="11">
        <v>100</v>
      </c>
      <c r="B111" s="10">
        <v>6743.5039999999999</v>
      </c>
      <c r="C111" s="10"/>
    </row>
    <row r="112" spans="1:3" x14ac:dyDescent="0.55000000000000004">
      <c r="A112" s="11">
        <v>101</v>
      </c>
      <c r="B112" s="10">
        <v>48712.17</v>
      </c>
      <c r="C112" s="10"/>
    </row>
    <row r="113" spans="1:5" x14ac:dyDescent="0.55000000000000004">
      <c r="A113" s="11">
        <v>102</v>
      </c>
      <c r="B113" s="10">
        <v>21509.9</v>
      </c>
      <c r="C113" s="10"/>
    </row>
    <row r="114" spans="1:5" x14ac:dyDescent="0.55000000000000004">
      <c r="A114" s="11">
        <v>103</v>
      </c>
      <c r="B114" s="10">
        <v>66244.41</v>
      </c>
      <c r="C114" s="10"/>
    </row>
    <row r="115" spans="1:5" x14ac:dyDescent="0.55000000000000004">
      <c r="A115" s="11">
        <v>104</v>
      </c>
      <c r="B115" s="10">
        <v>41136.54</v>
      </c>
      <c r="C115" s="10"/>
    </row>
    <row r="116" spans="1:5" x14ac:dyDescent="0.55000000000000004">
      <c r="A116" s="11">
        <v>105</v>
      </c>
      <c r="B116" s="10">
        <v>120100.7</v>
      </c>
      <c r="C116" s="10"/>
    </row>
    <row r="117" spans="1:5" x14ac:dyDescent="0.55000000000000004">
      <c r="A117" s="11">
        <v>106</v>
      </c>
      <c r="B117" s="10">
        <v>342830.1</v>
      </c>
      <c r="C117" s="10"/>
    </row>
    <row r="118" spans="1:5" x14ac:dyDescent="0.55000000000000004">
      <c r="A118" s="11">
        <v>107</v>
      </c>
      <c r="B118" s="10">
        <v>98708.54</v>
      </c>
      <c r="C118" s="10"/>
    </row>
    <row r="119" spans="1:5" x14ac:dyDescent="0.55000000000000004">
      <c r="A119" s="11">
        <v>108</v>
      </c>
      <c r="B119" s="10">
        <v>18528.36</v>
      </c>
      <c r="C119" s="10"/>
    </row>
    <row r="120" spans="1:5" x14ac:dyDescent="0.55000000000000004">
      <c r="A120" s="11">
        <v>109</v>
      </c>
      <c r="B120" s="10">
        <v>268611.7</v>
      </c>
      <c r="C120" s="10"/>
    </row>
    <row r="123" spans="1:5" x14ac:dyDescent="0.55000000000000004">
      <c r="A123" s="11" t="s">
        <v>95</v>
      </c>
      <c r="B123" s="44" t="s">
        <v>106</v>
      </c>
      <c r="C123" s="45"/>
      <c r="D123" s="45"/>
      <c r="E123" s="46"/>
    </row>
    <row r="124" spans="1:5" x14ac:dyDescent="0.55000000000000004">
      <c r="A124" s="11" t="s">
        <v>66</v>
      </c>
      <c r="B124" s="12" t="s">
        <v>91</v>
      </c>
      <c r="C124" s="12" t="s">
        <v>92</v>
      </c>
      <c r="D124" s="12" t="s">
        <v>93</v>
      </c>
      <c r="E124" s="12" t="s">
        <v>94</v>
      </c>
    </row>
    <row r="125" spans="1:5" x14ac:dyDescent="0.55000000000000004">
      <c r="A125" s="11">
        <v>1</v>
      </c>
      <c r="B125" s="10">
        <v>1370.74</v>
      </c>
      <c r="C125" s="10">
        <v>1495.77</v>
      </c>
      <c r="D125" s="10">
        <v>1258.28</v>
      </c>
      <c r="E125" s="10">
        <v>737.35</v>
      </c>
    </row>
    <row r="126" spans="1:5" x14ac:dyDescent="0.55000000000000004">
      <c r="A126" s="11">
        <v>2</v>
      </c>
      <c r="B126" s="10">
        <v>1568.14</v>
      </c>
      <c r="C126" s="10">
        <v>707.38</v>
      </c>
      <c r="D126" s="10">
        <v>1391.09</v>
      </c>
      <c r="E126" s="10">
        <v>698.88</v>
      </c>
    </row>
    <row r="127" spans="1:5" x14ac:dyDescent="0.55000000000000004">
      <c r="A127" s="11">
        <v>3</v>
      </c>
      <c r="B127" s="10">
        <v>1383.15</v>
      </c>
      <c r="C127" s="10">
        <v>1077.55</v>
      </c>
      <c r="D127" s="10">
        <v>1657.73</v>
      </c>
      <c r="E127" s="10">
        <v>1022.9</v>
      </c>
    </row>
    <row r="128" spans="1:5" x14ac:dyDescent="0.55000000000000004">
      <c r="A128" s="11">
        <v>4</v>
      </c>
      <c r="B128" s="10">
        <v>924.51</v>
      </c>
      <c r="C128" s="10">
        <v>765.48</v>
      </c>
      <c r="D128" s="10">
        <v>980.66</v>
      </c>
      <c r="E128" s="10">
        <v>1145.8599999999999</v>
      </c>
    </row>
    <row r="129" spans="1:5" x14ac:dyDescent="0.55000000000000004">
      <c r="A129" s="11">
        <v>5</v>
      </c>
      <c r="B129" s="10">
        <v>1098.6400000000001</v>
      </c>
      <c r="C129" s="10">
        <v>740.01</v>
      </c>
      <c r="D129" s="10">
        <v>1217.05</v>
      </c>
      <c r="E129" s="10">
        <v>1048.3800000000001</v>
      </c>
    </row>
    <row r="130" spans="1:5" x14ac:dyDescent="0.55000000000000004">
      <c r="A130" s="11">
        <v>6</v>
      </c>
      <c r="B130" s="10">
        <v>1242</v>
      </c>
      <c r="C130" s="10">
        <v>1093.49</v>
      </c>
      <c r="D130" s="10">
        <v>1685.25</v>
      </c>
      <c r="E130" s="10">
        <v>528.16999999999996</v>
      </c>
    </row>
    <row r="131" spans="1:5" x14ac:dyDescent="0.55000000000000004">
      <c r="A131" s="11">
        <v>7</v>
      </c>
      <c r="B131" s="10">
        <v>1407.64</v>
      </c>
      <c r="C131" s="10">
        <v>1272.95</v>
      </c>
      <c r="D131" s="10">
        <v>1381.44</v>
      </c>
      <c r="E131" s="10">
        <v>1026.55</v>
      </c>
    </row>
    <row r="132" spans="1:5" x14ac:dyDescent="0.55000000000000004">
      <c r="A132" s="11">
        <v>8</v>
      </c>
      <c r="B132" s="10">
        <v>957.47</v>
      </c>
      <c r="C132" s="10">
        <v>548.34</v>
      </c>
      <c r="D132" s="10">
        <v>1042.18</v>
      </c>
      <c r="E132" s="10">
        <v>1188.45</v>
      </c>
    </row>
    <row r="133" spans="1:5" x14ac:dyDescent="0.55000000000000004">
      <c r="A133" s="11">
        <v>9</v>
      </c>
      <c r="B133" s="10">
        <v>917.69</v>
      </c>
      <c r="C133" s="10">
        <v>742.62</v>
      </c>
      <c r="D133" s="10"/>
      <c r="E133" s="10">
        <v>1007.64</v>
      </c>
    </row>
    <row r="134" spans="1:5" x14ac:dyDescent="0.55000000000000004">
      <c r="A134" s="11">
        <v>10</v>
      </c>
      <c r="B134" s="10">
        <v>1251.8599999999999</v>
      </c>
      <c r="C134" s="10">
        <v>761.47</v>
      </c>
      <c r="D134" s="10"/>
      <c r="E134" s="10">
        <v>1627.63</v>
      </c>
    </row>
    <row r="135" spans="1:5" x14ac:dyDescent="0.55000000000000004">
      <c r="A135" s="11">
        <v>11</v>
      </c>
      <c r="B135" s="10">
        <v>622.47</v>
      </c>
      <c r="C135" s="10">
        <v>736.53</v>
      </c>
      <c r="D135" s="10"/>
      <c r="E135" s="10"/>
    </row>
    <row r="136" spans="1:5" x14ac:dyDescent="0.55000000000000004">
      <c r="A136" s="11">
        <v>12</v>
      </c>
      <c r="B136" s="10">
        <v>1195.1600000000001</v>
      </c>
      <c r="C136" s="10">
        <v>258.20999999999998</v>
      </c>
      <c r="D136" s="10"/>
      <c r="E136" s="10"/>
    </row>
    <row r="137" spans="1:5" x14ac:dyDescent="0.55000000000000004">
      <c r="A137" s="11">
        <v>13</v>
      </c>
      <c r="B137" s="10">
        <v>1352.16</v>
      </c>
      <c r="C137" s="10">
        <v>622.77</v>
      </c>
      <c r="D137" s="10"/>
      <c r="E137" s="10"/>
    </row>
    <row r="138" spans="1:5" x14ac:dyDescent="0.55000000000000004">
      <c r="A138" s="11">
        <v>14</v>
      </c>
      <c r="B138" s="10">
        <v>894.22</v>
      </c>
      <c r="C138" s="10">
        <v>652.79999999999995</v>
      </c>
      <c r="D138" s="10"/>
      <c r="E138" s="10"/>
    </row>
    <row r="139" spans="1:5" x14ac:dyDescent="0.55000000000000004">
      <c r="A139" s="11">
        <v>15</v>
      </c>
      <c r="B139" s="10">
        <v>700.48</v>
      </c>
      <c r="C139" s="10">
        <v>819.68</v>
      </c>
      <c r="D139" s="10"/>
      <c r="E139" s="10"/>
    </row>
    <row r="140" spans="1:5" x14ac:dyDescent="0.55000000000000004">
      <c r="A140" s="11">
        <v>16</v>
      </c>
      <c r="B140" s="10">
        <v>1073.6600000000001</v>
      </c>
      <c r="C140" s="10">
        <v>668.86</v>
      </c>
      <c r="D140" s="10"/>
      <c r="E140" s="10"/>
    </row>
    <row r="141" spans="1:5" x14ac:dyDescent="0.55000000000000004">
      <c r="A141" s="11">
        <v>17</v>
      </c>
      <c r="B141" s="10">
        <v>1152.1500000000001</v>
      </c>
      <c r="C141" s="10"/>
      <c r="D141" s="10"/>
      <c r="E141" s="10"/>
    </row>
    <row r="143" spans="1:5" x14ac:dyDescent="0.55000000000000004">
      <c r="A143" s="11" t="s">
        <v>99</v>
      </c>
      <c r="B143" s="43" t="s">
        <v>101</v>
      </c>
      <c r="C143" s="43"/>
      <c r="D143" s="43"/>
    </row>
    <row r="144" spans="1:5" x14ac:dyDescent="0.55000000000000004">
      <c r="A144" s="11"/>
      <c r="B144" s="43" t="s">
        <v>100</v>
      </c>
      <c r="C144" s="43"/>
      <c r="D144" s="43"/>
    </row>
    <row r="145" spans="1:5" x14ac:dyDescent="0.55000000000000004">
      <c r="A145" s="11" t="s">
        <v>66</v>
      </c>
      <c r="B145" s="11" t="s">
        <v>96</v>
      </c>
      <c r="C145" s="11" t="s">
        <v>98</v>
      </c>
      <c r="D145" s="11" t="s">
        <v>97</v>
      </c>
    </row>
    <row r="146" spans="1:5" x14ac:dyDescent="0.55000000000000004">
      <c r="A146" s="11">
        <v>1</v>
      </c>
      <c r="B146" s="10">
        <v>0.97524100000000002</v>
      </c>
      <c r="C146" s="10">
        <v>0.77130900000000002</v>
      </c>
      <c r="D146" s="10">
        <v>0.78647599999999995</v>
      </c>
    </row>
    <row r="147" spans="1:5" x14ac:dyDescent="0.55000000000000004">
      <c r="A147" s="11">
        <v>2</v>
      </c>
      <c r="B147" s="10">
        <v>0.962503</v>
      </c>
      <c r="C147" s="10">
        <v>0.79834000000000005</v>
      </c>
      <c r="D147" s="10">
        <v>0.74193399999999998</v>
      </c>
    </row>
    <row r="148" spans="1:5" x14ac:dyDescent="0.55000000000000004">
      <c r="A148" s="11">
        <v>3</v>
      </c>
      <c r="B148" s="10">
        <v>0.97244900000000001</v>
      </c>
      <c r="C148" s="10">
        <v>0.90603400000000001</v>
      </c>
      <c r="D148" s="10">
        <v>0.770872</v>
      </c>
    </row>
    <row r="149" spans="1:5" x14ac:dyDescent="0.55000000000000004">
      <c r="A149" s="11">
        <v>4</v>
      </c>
      <c r="B149" s="10">
        <v>0.96335400000000004</v>
      </c>
      <c r="C149" s="10">
        <v>0.72919299999999998</v>
      </c>
      <c r="D149" s="10">
        <v>0.75468800000000003</v>
      </c>
    </row>
    <row r="150" spans="1:5" x14ac:dyDescent="0.55000000000000004">
      <c r="A150" s="11">
        <v>5</v>
      </c>
      <c r="B150" s="10">
        <v>0.968082</v>
      </c>
      <c r="C150" s="10">
        <v>0.93135400000000002</v>
      </c>
      <c r="D150" s="10">
        <v>0.31442199999999998</v>
      </c>
    </row>
    <row r="151" spans="1:5" x14ac:dyDescent="0.55000000000000004">
      <c r="A151" s="11">
        <v>6</v>
      </c>
      <c r="B151" s="10">
        <v>0.96533100000000005</v>
      </c>
      <c r="C151" s="10">
        <v>0.89127599999999996</v>
      </c>
      <c r="D151" s="10">
        <v>0.753583</v>
      </c>
    </row>
    <row r="152" spans="1:5" x14ac:dyDescent="0.55000000000000004">
      <c r="A152" s="11">
        <v>7</v>
      </c>
      <c r="B152" s="10">
        <v>0.95540499999999995</v>
      </c>
      <c r="C152" s="10">
        <v>0.89380999999999999</v>
      </c>
      <c r="D152" s="10">
        <v>0.65087799999999996</v>
      </c>
    </row>
    <row r="153" spans="1:5" x14ac:dyDescent="0.55000000000000004">
      <c r="A153" s="11">
        <v>8</v>
      </c>
      <c r="B153" s="10">
        <v>0.96939500000000001</v>
      </c>
      <c r="C153" s="10">
        <v>0.93720199999999998</v>
      </c>
      <c r="D153" s="10">
        <v>0.67042100000000004</v>
      </c>
    </row>
    <row r="154" spans="1:5" x14ac:dyDescent="0.55000000000000004">
      <c r="A154" s="11">
        <v>9</v>
      </c>
      <c r="B154" s="10">
        <v>0.96141299999999996</v>
      </c>
      <c r="C154" s="10">
        <v>0.91956400000000005</v>
      </c>
      <c r="D154" s="10">
        <v>0.62415799999999999</v>
      </c>
    </row>
    <row r="155" spans="1:5" x14ac:dyDescent="0.55000000000000004">
      <c r="A155" s="11">
        <v>10</v>
      </c>
      <c r="B155" s="10">
        <v>0.96251699999999996</v>
      </c>
      <c r="C155" s="10">
        <v>0.91426399999999997</v>
      </c>
      <c r="D155" s="10">
        <v>0.61692999999999998</v>
      </c>
    </row>
    <row r="156" spans="1:5" x14ac:dyDescent="0.55000000000000004">
      <c r="A156" s="11">
        <v>11</v>
      </c>
      <c r="B156" s="10">
        <v>0.97469700000000004</v>
      </c>
      <c r="C156" s="10"/>
      <c r="D156" s="10"/>
    </row>
    <row r="157" spans="1:5" x14ac:dyDescent="0.55000000000000004">
      <c r="A157" s="11">
        <v>12</v>
      </c>
      <c r="B157" s="10">
        <v>0.94552899999999995</v>
      </c>
      <c r="C157" s="10"/>
      <c r="D157" s="10"/>
    </row>
    <row r="159" spans="1:5" x14ac:dyDescent="0.55000000000000004">
      <c r="A159" s="11" t="s">
        <v>105</v>
      </c>
      <c r="B159" s="43" t="s">
        <v>106</v>
      </c>
      <c r="C159" s="43"/>
      <c r="D159" s="43"/>
      <c r="E159" s="43"/>
    </row>
    <row r="160" spans="1:5" x14ac:dyDescent="0.55000000000000004">
      <c r="A160" s="11" t="s">
        <v>66</v>
      </c>
      <c r="B160" s="12" t="s">
        <v>91</v>
      </c>
      <c r="C160" s="12" t="s">
        <v>92</v>
      </c>
      <c r="D160" s="12" t="s">
        <v>104</v>
      </c>
      <c r="E160" s="12" t="s">
        <v>97</v>
      </c>
    </row>
    <row r="161" spans="1:5" x14ac:dyDescent="0.55000000000000004">
      <c r="A161" s="11">
        <v>1</v>
      </c>
      <c r="B161" s="10">
        <v>1398.54</v>
      </c>
      <c r="C161" s="10">
        <v>860.31</v>
      </c>
      <c r="D161" s="10">
        <v>1066.21</v>
      </c>
      <c r="E161" s="10">
        <v>939.8</v>
      </c>
    </row>
    <row r="162" spans="1:5" x14ac:dyDescent="0.55000000000000004">
      <c r="A162" s="11">
        <v>2</v>
      </c>
      <c r="B162" s="10">
        <v>1519.39</v>
      </c>
      <c r="C162" s="10">
        <v>635.73</v>
      </c>
      <c r="D162" s="10">
        <v>977.43</v>
      </c>
      <c r="E162" s="10">
        <v>491.98</v>
      </c>
    </row>
    <row r="163" spans="1:5" x14ac:dyDescent="0.55000000000000004">
      <c r="A163" s="11">
        <v>3</v>
      </c>
      <c r="B163" s="10">
        <v>1282.57</v>
      </c>
      <c r="C163" s="10">
        <v>855.51</v>
      </c>
      <c r="D163" s="10">
        <v>1474.31</v>
      </c>
      <c r="E163" s="10">
        <v>1048.0999999999999</v>
      </c>
    </row>
    <row r="164" spans="1:5" x14ac:dyDescent="0.55000000000000004">
      <c r="A164" s="11">
        <v>4</v>
      </c>
      <c r="B164" s="10">
        <v>1107.2</v>
      </c>
      <c r="C164" s="10">
        <v>990.61</v>
      </c>
      <c r="D164" s="10">
        <v>1204.97</v>
      </c>
      <c r="E164" s="10">
        <v>730.52</v>
      </c>
    </row>
    <row r="165" spans="1:5" x14ac:dyDescent="0.55000000000000004">
      <c r="A165" s="11">
        <v>5</v>
      </c>
      <c r="B165" s="10">
        <v>1541.66</v>
      </c>
      <c r="C165" s="10">
        <v>507.78</v>
      </c>
      <c r="D165" s="10">
        <v>1057.56</v>
      </c>
      <c r="E165" s="10">
        <v>978.5</v>
      </c>
    </row>
  </sheetData>
  <mergeCells count="4">
    <mergeCell ref="B123:E123"/>
    <mergeCell ref="B144:D144"/>
    <mergeCell ref="B143:D143"/>
    <mergeCell ref="B159:E15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C71BF-DE1F-40ED-A74E-307864AE36E3}">
  <dimension ref="A1:G64"/>
  <sheetViews>
    <sheetView topLeftCell="A53" workbookViewId="0">
      <selection activeCell="H72" sqref="H72"/>
    </sheetView>
  </sheetViews>
  <sheetFormatPr defaultRowHeight="14.4" x14ac:dyDescent="0.55000000000000004"/>
  <cols>
    <col min="1" max="1" width="11.578125" bestFit="1" customWidth="1"/>
    <col min="2" max="2" width="16.41796875" bestFit="1" customWidth="1"/>
  </cols>
  <sheetData>
    <row r="1" spans="1:3" x14ac:dyDescent="0.55000000000000004">
      <c r="A1" s="5" t="s">
        <v>114</v>
      </c>
      <c r="B1" s="47" t="s">
        <v>9</v>
      </c>
      <c r="C1" s="47"/>
    </row>
    <row r="2" spans="1:3" x14ac:dyDescent="0.55000000000000004">
      <c r="A2" s="5"/>
      <c r="B2" s="47" t="s">
        <v>113</v>
      </c>
      <c r="C2" s="47"/>
    </row>
    <row r="3" spans="1:3" x14ac:dyDescent="0.55000000000000004">
      <c r="A3" s="26" t="s">
        <v>79</v>
      </c>
      <c r="B3" s="26" t="s">
        <v>0</v>
      </c>
      <c r="C3" s="26" t="s">
        <v>115</v>
      </c>
    </row>
    <row r="4" spans="1:3" x14ac:dyDescent="0.55000000000000004">
      <c r="A4" s="19">
        <v>1</v>
      </c>
      <c r="B4" s="19"/>
      <c r="C4" s="19"/>
    </row>
    <row r="5" spans="1:3" x14ac:dyDescent="0.55000000000000004">
      <c r="A5" s="19">
        <v>2</v>
      </c>
      <c r="B5" s="19">
        <v>1</v>
      </c>
      <c r="C5" s="19"/>
    </row>
    <row r="6" spans="1:3" x14ac:dyDescent="0.55000000000000004">
      <c r="A6" s="19">
        <v>2</v>
      </c>
      <c r="B6" s="19">
        <v>1</v>
      </c>
      <c r="C6" s="19"/>
    </row>
    <row r="7" spans="1:3" x14ac:dyDescent="0.55000000000000004">
      <c r="A7" s="19">
        <v>2</v>
      </c>
      <c r="B7" s="19">
        <v>1</v>
      </c>
      <c r="C7" s="19"/>
    </row>
    <row r="8" spans="1:3" x14ac:dyDescent="0.55000000000000004">
      <c r="A8" s="19">
        <v>2</v>
      </c>
      <c r="B8" s="19">
        <v>1</v>
      </c>
      <c r="C8" s="19"/>
    </row>
    <row r="9" spans="1:3" x14ac:dyDescent="0.55000000000000004">
      <c r="A9" s="19">
        <v>2</v>
      </c>
      <c r="B9" s="19">
        <v>1</v>
      </c>
      <c r="C9" s="19"/>
    </row>
    <row r="10" spans="1:3" x14ac:dyDescent="0.55000000000000004">
      <c r="A10" s="19">
        <v>2</v>
      </c>
      <c r="B10" s="19">
        <v>1</v>
      </c>
      <c r="C10" s="19"/>
    </row>
    <row r="11" spans="1:3" x14ac:dyDescent="0.55000000000000004">
      <c r="A11" s="19">
        <v>2</v>
      </c>
      <c r="B11" s="19">
        <v>1</v>
      </c>
      <c r="C11" s="19"/>
    </row>
    <row r="12" spans="1:3" x14ac:dyDescent="0.55000000000000004">
      <c r="A12" s="19">
        <v>2.5</v>
      </c>
      <c r="B12" s="19">
        <v>1</v>
      </c>
      <c r="C12" s="19">
        <v>1</v>
      </c>
    </row>
    <row r="13" spans="1:3" x14ac:dyDescent="0.55000000000000004">
      <c r="A13" s="19">
        <v>2.5</v>
      </c>
      <c r="B13" s="19"/>
      <c r="C13" s="19">
        <v>1</v>
      </c>
    </row>
    <row r="14" spans="1:3" x14ac:dyDescent="0.55000000000000004">
      <c r="A14" s="19">
        <v>3</v>
      </c>
      <c r="B14" s="19">
        <v>1</v>
      </c>
      <c r="C14" s="19">
        <v>1</v>
      </c>
    </row>
    <row r="15" spans="1:3" x14ac:dyDescent="0.55000000000000004">
      <c r="A15" s="19">
        <v>3</v>
      </c>
      <c r="B15" s="19">
        <v>1</v>
      </c>
      <c r="C15" s="19"/>
    </row>
    <row r="16" spans="1:3" x14ac:dyDescent="0.55000000000000004">
      <c r="A16" s="19">
        <v>3</v>
      </c>
      <c r="B16" s="19">
        <v>1</v>
      </c>
      <c r="C16" s="19"/>
    </row>
    <row r="17" spans="1:3" x14ac:dyDescent="0.55000000000000004">
      <c r="A17" s="19">
        <v>3.5</v>
      </c>
      <c r="B17" s="19">
        <v>1</v>
      </c>
      <c r="C17" s="19"/>
    </row>
    <row r="18" spans="1:3" x14ac:dyDescent="0.55000000000000004">
      <c r="A18" s="19">
        <v>3.5</v>
      </c>
      <c r="B18" s="19">
        <v>1</v>
      </c>
      <c r="C18" s="19"/>
    </row>
    <row r="19" spans="1:3" x14ac:dyDescent="0.55000000000000004">
      <c r="A19" s="19">
        <v>3.5</v>
      </c>
      <c r="B19" s="19">
        <v>1</v>
      </c>
      <c r="C19" s="19"/>
    </row>
    <row r="20" spans="1:3" x14ac:dyDescent="0.55000000000000004">
      <c r="A20" s="19">
        <v>4</v>
      </c>
      <c r="B20" s="19">
        <v>1</v>
      </c>
      <c r="C20" s="19"/>
    </row>
    <row r="21" spans="1:3" x14ac:dyDescent="0.55000000000000004">
      <c r="A21" s="19">
        <v>5</v>
      </c>
      <c r="B21" s="19">
        <v>1</v>
      </c>
      <c r="C21" s="19">
        <v>1</v>
      </c>
    </row>
    <row r="22" spans="1:3" x14ac:dyDescent="0.55000000000000004">
      <c r="A22" s="19">
        <v>5</v>
      </c>
      <c r="B22" s="19"/>
      <c r="C22" s="19">
        <v>1</v>
      </c>
    </row>
    <row r="23" spans="1:3" x14ac:dyDescent="0.55000000000000004">
      <c r="A23" s="19">
        <v>6</v>
      </c>
      <c r="B23" s="19"/>
      <c r="C23" s="19">
        <v>0</v>
      </c>
    </row>
    <row r="24" spans="1:3" x14ac:dyDescent="0.55000000000000004">
      <c r="A24" s="19">
        <v>7</v>
      </c>
      <c r="B24" s="19"/>
      <c r="C24" s="19">
        <v>0</v>
      </c>
    </row>
    <row r="25" spans="1:3" x14ac:dyDescent="0.55000000000000004">
      <c r="A25" s="19">
        <v>7</v>
      </c>
      <c r="B25" s="19"/>
      <c r="C25" s="19">
        <v>0</v>
      </c>
    </row>
    <row r="26" spans="1:3" x14ac:dyDescent="0.55000000000000004">
      <c r="A26" s="19">
        <v>7</v>
      </c>
      <c r="B26" s="19"/>
      <c r="C26" s="19">
        <v>0</v>
      </c>
    </row>
    <row r="27" spans="1:3" x14ac:dyDescent="0.55000000000000004">
      <c r="A27" s="19">
        <v>7</v>
      </c>
      <c r="B27" s="19"/>
      <c r="C27" s="19">
        <v>0</v>
      </c>
    </row>
    <row r="28" spans="1:3" x14ac:dyDescent="0.55000000000000004">
      <c r="A28" s="19">
        <v>7</v>
      </c>
      <c r="B28" s="19"/>
      <c r="C28" s="19">
        <v>0</v>
      </c>
    </row>
    <row r="29" spans="1:3" x14ac:dyDescent="0.55000000000000004">
      <c r="A29" s="19">
        <v>7</v>
      </c>
      <c r="B29" s="19"/>
      <c r="C29" s="19">
        <v>0</v>
      </c>
    </row>
    <row r="30" spans="1:3" x14ac:dyDescent="0.55000000000000004">
      <c r="A30" s="19">
        <v>7</v>
      </c>
      <c r="B30" s="19"/>
      <c r="C30" s="19">
        <v>0</v>
      </c>
    </row>
    <row r="31" spans="1:3" x14ac:dyDescent="0.55000000000000004">
      <c r="A31" s="19">
        <v>7</v>
      </c>
      <c r="B31" s="19"/>
      <c r="C31" s="19">
        <v>0</v>
      </c>
    </row>
    <row r="32" spans="1:3" x14ac:dyDescent="0.55000000000000004">
      <c r="A32" s="19">
        <v>7</v>
      </c>
      <c r="B32" s="19"/>
      <c r="C32" s="19">
        <v>0</v>
      </c>
    </row>
    <row r="33" spans="1:7" x14ac:dyDescent="0.55000000000000004">
      <c r="A33" s="19">
        <v>7</v>
      </c>
      <c r="B33" s="19"/>
      <c r="C33" s="19">
        <v>0</v>
      </c>
    </row>
    <row r="34" spans="1:7" x14ac:dyDescent="0.55000000000000004">
      <c r="A34" s="19">
        <v>7</v>
      </c>
      <c r="B34" s="19">
        <v>0</v>
      </c>
      <c r="C34" s="19">
        <v>0</v>
      </c>
    </row>
    <row r="35" spans="1:7" x14ac:dyDescent="0.55000000000000004">
      <c r="A35" s="19">
        <v>7</v>
      </c>
      <c r="B35" s="19">
        <v>0</v>
      </c>
      <c r="C35" s="19">
        <v>0</v>
      </c>
    </row>
    <row r="36" spans="1:7" x14ac:dyDescent="0.55000000000000004">
      <c r="A36" s="19">
        <v>7</v>
      </c>
      <c r="B36" s="19">
        <v>0</v>
      </c>
      <c r="C36" s="19">
        <v>0</v>
      </c>
    </row>
    <row r="37" spans="1:7" x14ac:dyDescent="0.55000000000000004">
      <c r="A37" s="19">
        <v>7</v>
      </c>
      <c r="B37" s="19">
        <v>0</v>
      </c>
      <c r="C37" s="19">
        <v>0</v>
      </c>
    </row>
    <row r="40" spans="1:7" x14ac:dyDescent="0.55000000000000004">
      <c r="A40" s="5" t="s">
        <v>117</v>
      </c>
      <c r="B40" s="47" t="s">
        <v>116</v>
      </c>
      <c r="C40" s="47"/>
      <c r="D40" s="47"/>
      <c r="E40" s="47"/>
      <c r="F40" s="47"/>
      <c r="G40" s="47"/>
    </row>
    <row r="41" spans="1:7" x14ac:dyDescent="0.55000000000000004">
      <c r="A41" s="26"/>
      <c r="B41" s="48" t="s">
        <v>0</v>
      </c>
      <c r="C41" s="48"/>
      <c r="D41" s="48"/>
      <c r="E41" s="48" t="s">
        <v>115</v>
      </c>
      <c r="F41" s="48"/>
      <c r="G41" s="48"/>
    </row>
    <row r="42" spans="1:7" x14ac:dyDescent="0.55000000000000004">
      <c r="A42" s="26" t="s">
        <v>15</v>
      </c>
      <c r="B42" s="26" t="s">
        <v>109</v>
      </c>
      <c r="C42" s="26" t="s">
        <v>13</v>
      </c>
      <c r="D42" s="26" t="s">
        <v>14</v>
      </c>
      <c r="E42" s="26" t="s">
        <v>109</v>
      </c>
      <c r="F42" s="26" t="s">
        <v>13</v>
      </c>
      <c r="G42" s="26" t="s">
        <v>14</v>
      </c>
    </row>
    <row r="43" spans="1:7" x14ac:dyDescent="0.55000000000000004">
      <c r="A43" s="19">
        <v>0</v>
      </c>
      <c r="B43" s="19">
        <v>100</v>
      </c>
      <c r="C43" s="19">
        <v>0</v>
      </c>
      <c r="D43" s="19">
        <v>20</v>
      </c>
      <c r="E43" s="19">
        <v>100</v>
      </c>
      <c r="F43" s="19">
        <v>0</v>
      </c>
      <c r="G43" s="19">
        <v>19</v>
      </c>
    </row>
    <row r="44" spans="1:7" x14ac:dyDescent="0.55000000000000004">
      <c r="A44" s="19">
        <v>1</v>
      </c>
      <c r="B44" s="19">
        <v>97.485349999999997</v>
      </c>
      <c r="C44" s="19">
        <v>2.6923029999999999</v>
      </c>
      <c r="D44" s="19">
        <v>20</v>
      </c>
      <c r="E44" s="19">
        <v>100.58029999999999</v>
      </c>
      <c r="F44" s="19">
        <v>4.0960669999999997</v>
      </c>
      <c r="G44" s="19">
        <v>19</v>
      </c>
    </row>
    <row r="45" spans="1:7" x14ac:dyDescent="0.55000000000000004">
      <c r="A45" s="19">
        <v>2</v>
      </c>
      <c r="B45" s="19">
        <v>85.011899999999997</v>
      </c>
      <c r="C45" s="19">
        <v>2.888115</v>
      </c>
      <c r="D45" s="19">
        <v>18</v>
      </c>
      <c r="E45" s="19">
        <v>92.226770000000002</v>
      </c>
      <c r="F45" s="19">
        <v>7.7085140000000001</v>
      </c>
      <c r="G45" s="19">
        <v>19</v>
      </c>
    </row>
    <row r="46" spans="1:7" x14ac:dyDescent="0.55000000000000004">
      <c r="A46" s="19">
        <v>2.5</v>
      </c>
      <c r="B46" s="19">
        <v>83.406130000000005</v>
      </c>
      <c r="C46" s="19">
        <v>3.0309699999999999</v>
      </c>
      <c r="D46" s="19">
        <v>13</v>
      </c>
      <c r="E46" s="19">
        <v>90.966620000000006</v>
      </c>
      <c r="F46" s="19">
        <v>8.0119030000000002</v>
      </c>
      <c r="G46" s="19">
        <v>17</v>
      </c>
    </row>
    <row r="47" spans="1:7" x14ac:dyDescent="0.55000000000000004">
      <c r="A47" s="19">
        <v>3</v>
      </c>
      <c r="B47" s="19">
        <v>80.525899999999993</v>
      </c>
      <c r="C47" s="19">
        <v>5.8020019999999999</v>
      </c>
      <c r="D47" s="19">
        <v>12</v>
      </c>
      <c r="E47" s="19">
        <v>93.784009999999995</v>
      </c>
      <c r="F47" s="19">
        <v>8.6162360000000007</v>
      </c>
      <c r="G47" s="19">
        <v>16</v>
      </c>
    </row>
    <row r="48" spans="1:7" x14ac:dyDescent="0.55000000000000004">
      <c r="A48" s="19">
        <v>3.5</v>
      </c>
      <c r="B48" s="19">
        <v>77.979900000000001</v>
      </c>
      <c r="C48" s="19">
        <v>5.3734250000000001</v>
      </c>
      <c r="D48" s="19">
        <v>9</v>
      </c>
      <c r="E48" s="19">
        <v>92.447479999999999</v>
      </c>
      <c r="F48" s="19">
        <v>7.7954160000000003</v>
      </c>
      <c r="G48" s="19">
        <v>16</v>
      </c>
    </row>
    <row r="49" spans="1:7" x14ac:dyDescent="0.55000000000000004">
      <c r="A49" s="19">
        <v>4</v>
      </c>
      <c r="B49" s="19">
        <v>80.883099999999999</v>
      </c>
      <c r="C49" s="19">
        <v>7.934431</v>
      </c>
      <c r="D49" s="19">
        <v>6</v>
      </c>
      <c r="E49" s="19">
        <v>93.865859999999998</v>
      </c>
      <c r="F49" s="19">
        <v>9.4001059999999992</v>
      </c>
      <c r="G49" s="19">
        <v>16</v>
      </c>
    </row>
    <row r="51" spans="1:7" x14ac:dyDescent="0.55000000000000004">
      <c r="A51" s="5" t="s">
        <v>118</v>
      </c>
      <c r="B51" s="47" t="s">
        <v>116</v>
      </c>
      <c r="C51" s="47"/>
      <c r="D51" s="47"/>
      <c r="E51" s="47"/>
      <c r="F51" s="47"/>
      <c r="G51" s="47"/>
    </row>
    <row r="52" spans="1:7" x14ac:dyDescent="0.55000000000000004">
      <c r="A52" s="26"/>
      <c r="B52" s="48" t="s">
        <v>0</v>
      </c>
      <c r="C52" s="48"/>
      <c r="D52" s="48"/>
      <c r="E52" s="48" t="s">
        <v>115</v>
      </c>
      <c r="F52" s="48"/>
      <c r="G52" s="48"/>
    </row>
    <row r="53" spans="1:7" x14ac:dyDescent="0.55000000000000004">
      <c r="A53" s="26" t="s">
        <v>15</v>
      </c>
      <c r="B53" s="26" t="s">
        <v>119</v>
      </c>
      <c r="C53" s="26" t="s">
        <v>13</v>
      </c>
      <c r="D53" s="26" t="s">
        <v>14</v>
      </c>
      <c r="E53" s="26" t="s">
        <v>108</v>
      </c>
      <c r="F53" s="26" t="s">
        <v>13</v>
      </c>
      <c r="G53" s="26" t="s">
        <v>14</v>
      </c>
    </row>
    <row r="54" spans="1:7" x14ac:dyDescent="0.55000000000000004">
      <c r="A54" s="19">
        <v>0</v>
      </c>
      <c r="B54" s="19">
        <v>0</v>
      </c>
      <c r="C54" s="19">
        <v>0</v>
      </c>
      <c r="D54" s="19">
        <v>20</v>
      </c>
      <c r="E54" s="19">
        <v>0</v>
      </c>
      <c r="F54" s="19">
        <v>0</v>
      </c>
      <c r="G54" s="19">
        <v>19</v>
      </c>
    </row>
    <row r="55" spans="1:7" x14ac:dyDescent="0.55000000000000004">
      <c r="A55" s="19">
        <v>1</v>
      </c>
      <c r="B55" s="19">
        <v>1.1000000000000001</v>
      </c>
      <c r="C55" s="19">
        <v>0.85224200000000006</v>
      </c>
      <c r="D55" s="19">
        <v>20</v>
      </c>
      <c r="E55" s="19">
        <v>0.42105300000000001</v>
      </c>
      <c r="F55" s="19">
        <v>0.69248299999999996</v>
      </c>
      <c r="G55" s="19">
        <v>19</v>
      </c>
    </row>
    <row r="56" spans="1:7" x14ac:dyDescent="0.55000000000000004">
      <c r="A56" s="19">
        <v>2</v>
      </c>
      <c r="B56" s="19">
        <v>9.5</v>
      </c>
      <c r="C56" s="19">
        <v>4.355524</v>
      </c>
      <c r="D56" s="19">
        <v>18</v>
      </c>
      <c r="E56" s="19">
        <v>3.7894739999999998</v>
      </c>
      <c r="F56" s="19">
        <v>5.0175130000000001</v>
      </c>
      <c r="G56" s="19">
        <v>19</v>
      </c>
    </row>
    <row r="57" spans="1:7" x14ac:dyDescent="0.55000000000000004">
      <c r="A57" s="19">
        <v>3</v>
      </c>
      <c r="B57" s="19">
        <v>8.1666670000000003</v>
      </c>
      <c r="C57" s="19">
        <v>3.6139459999999999</v>
      </c>
      <c r="D57" s="19">
        <v>12</v>
      </c>
      <c r="E57" s="19">
        <v>2</v>
      </c>
      <c r="F57" s="19">
        <v>1.4142140000000001</v>
      </c>
      <c r="G57" s="19">
        <v>16</v>
      </c>
    </row>
    <row r="59" spans="1:7" x14ac:dyDescent="0.55000000000000004">
      <c r="A59" s="4" t="s">
        <v>122</v>
      </c>
      <c r="B59" s="35" t="s">
        <v>116</v>
      </c>
      <c r="C59" s="35"/>
      <c r="D59" s="35"/>
    </row>
    <row r="60" spans="1:7" x14ac:dyDescent="0.55000000000000004">
      <c r="A60" s="4" t="s">
        <v>121</v>
      </c>
      <c r="B60" s="25" t="s">
        <v>0</v>
      </c>
      <c r="C60" s="25" t="s">
        <v>112</v>
      </c>
      <c r="D60" s="25" t="s">
        <v>120</v>
      </c>
    </row>
    <row r="61" spans="1:7" x14ac:dyDescent="0.55000000000000004">
      <c r="A61" s="4">
        <v>1</v>
      </c>
      <c r="B61" s="24">
        <v>0.21171999999999999</v>
      </c>
      <c r="C61" s="24">
        <v>0.20308999999999999</v>
      </c>
      <c r="D61" s="24">
        <v>5.602E-2</v>
      </c>
    </row>
    <row r="62" spans="1:7" x14ac:dyDescent="0.55000000000000004">
      <c r="A62" s="4">
        <v>2</v>
      </c>
      <c r="B62" s="24">
        <v>0.70674999999999999</v>
      </c>
      <c r="C62" s="24">
        <v>0.14113000000000001</v>
      </c>
      <c r="D62" s="24">
        <v>8.5709999999999995E-2</v>
      </c>
    </row>
    <row r="63" spans="1:7" x14ac:dyDescent="0.55000000000000004">
      <c r="A63" s="4">
        <v>3</v>
      </c>
      <c r="B63" s="24">
        <v>0.20769000000000001</v>
      </c>
      <c r="C63" s="24">
        <v>0.13446</v>
      </c>
      <c r="D63" s="24">
        <v>8.0629999999999993E-2</v>
      </c>
    </row>
    <row r="64" spans="1:7" x14ac:dyDescent="0.55000000000000004">
      <c r="A64" s="4">
        <v>4</v>
      </c>
      <c r="B64" s="24">
        <v>1.2838400000000001</v>
      </c>
      <c r="C64" s="24">
        <v>9.4450000000000006E-2</v>
      </c>
      <c r="D64" s="24"/>
    </row>
  </sheetData>
  <mergeCells count="9">
    <mergeCell ref="B59:D59"/>
    <mergeCell ref="B2:C2"/>
    <mergeCell ref="B1:C1"/>
    <mergeCell ref="B41:D41"/>
    <mergeCell ref="E41:G41"/>
    <mergeCell ref="B40:G40"/>
    <mergeCell ref="B52:D52"/>
    <mergeCell ref="E52:G52"/>
    <mergeCell ref="B51:G5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66D5B-BBF7-4082-915E-38537C6C22D9}">
  <dimension ref="A1:C52"/>
  <sheetViews>
    <sheetView topLeftCell="A33" workbookViewId="0">
      <selection activeCell="E62" sqref="E62"/>
    </sheetView>
  </sheetViews>
  <sheetFormatPr defaultRowHeight="14.4" x14ac:dyDescent="0.55000000000000004"/>
  <cols>
    <col min="1" max="1" width="11.3671875" bestFit="1" customWidth="1"/>
  </cols>
  <sheetData>
    <row r="1" spans="1:3" x14ac:dyDescent="0.55000000000000004">
      <c r="A1" s="5" t="s">
        <v>125</v>
      </c>
      <c r="B1" s="47" t="s">
        <v>124</v>
      </c>
      <c r="C1" s="47"/>
    </row>
    <row r="2" spans="1:3" x14ac:dyDescent="0.55000000000000004">
      <c r="A2" s="5"/>
      <c r="B2" s="47" t="s">
        <v>33</v>
      </c>
      <c r="C2" s="47"/>
    </row>
    <row r="3" spans="1:3" x14ac:dyDescent="0.55000000000000004">
      <c r="A3" s="5" t="s">
        <v>66</v>
      </c>
      <c r="B3" s="26" t="s">
        <v>92</v>
      </c>
      <c r="C3" s="26" t="s">
        <v>123</v>
      </c>
    </row>
    <row r="4" spans="1:3" x14ac:dyDescent="0.55000000000000004">
      <c r="A4" s="5">
        <v>1</v>
      </c>
      <c r="B4" s="19">
        <v>1495.77</v>
      </c>
      <c r="C4" s="19">
        <v>7180.33</v>
      </c>
    </row>
    <row r="5" spans="1:3" x14ac:dyDescent="0.55000000000000004">
      <c r="A5" s="5">
        <v>2</v>
      </c>
      <c r="B5" s="19">
        <v>707.38</v>
      </c>
      <c r="C5" s="19">
        <v>5225.49</v>
      </c>
    </row>
    <row r="6" spans="1:3" x14ac:dyDescent="0.55000000000000004">
      <c r="A6" s="5">
        <v>3</v>
      </c>
      <c r="B6" s="19">
        <v>1077.55</v>
      </c>
      <c r="C6" s="19">
        <v>4974.51</v>
      </c>
    </row>
    <row r="7" spans="1:3" x14ac:dyDescent="0.55000000000000004">
      <c r="A7" s="5">
        <v>4</v>
      </c>
      <c r="B7" s="19">
        <v>765.48</v>
      </c>
      <c r="C7" s="19">
        <v>6604.23</v>
      </c>
    </row>
    <row r="8" spans="1:3" x14ac:dyDescent="0.55000000000000004">
      <c r="A8" s="5">
        <v>5</v>
      </c>
      <c r="B8" s="19">
        <v>740.01</v>
      </c>
      <c r="C8" s="19">
        <v>3085.84</v>
      </c>
    </row>
    <row r="9" spans="1:3" x14ac:dyDescent="0.55000000000000004">
      <c r="A9" s="5">
        <v>6</v>
      </c>
      <c r="B9" s="19">
        <v>1093.49</v>
      </c>
      <c r="C9" s="19">
        <v>3035.5</v>
      </c>
    </row>
    <row r="10" spans="1:3" x14ac:dyDescent="0.55000000000000004">
      <c r="A10" s="5">
        <v>7</v>
      </c>
      <c r="B10" s="19">
        <v>1272.95</v>
      </c>
      <c r="C10" s="19">
        <v>2134.9499999999998</v>
      </c>
    </row>
    <row r="11" spans="1:3" x14ac:dyDescent="0.55000000000000004">
      <c r="A11" s="5">
        <v>8</v>
      </c>
      <c r="B11" s="19">
        <v>548.34</v>
      </c>
      <c r="C11" s="19"/>
    </row>
    <row r="12" spans="1:3" x14ac:dyDescent="0.55000000000000004">
      <c r="A12" s="5">
        <v>9</v>
      </c>
      <c r="B12" s="19">
        <v>742.62</v>
      </c>
      <c r="C12" s="19"/>
    </row>
    <row r="13" spans="1:3" x14ac:dyDescent="0.55000000000000004">
      <c r="A13" s="5">
        <v>10</v>
      </c>
      <c r="B13" s="19">
        <v>761.47</v>
      </c>
      <c r="C13" s="19"/>
    </row>
    <row r="14" spans="1:3" x14ac:dyDescent="0.55000000000000004">
      <c r="A14" s="5">
        <v>11</v>
      </c>
      <c r="B14" s="19">
        <v>736.53</v>
      </c>
      <c r="C14" s="19"/>
    </row>
    <row r="15" spans="1:3" x14ac:dyDescent="0.55000000000000004">
      <c r="A15" s="5">
        <v>12</v>
      </c>
      <c r="B15" s="19">
        <v>258.20999999999998</v>
      </c>
      <c r="C15" s="19"/>
    </row>
    <row r="16" spans="1:3" x14ac:dyDescent="0.55000000000000004">
      <c r="A16" s="5">
        <v>13</v>
      </c>
      <c r="B16" s="19">
        <v>622.77</v>
      </c>
      <c r="C16" s="19"/>
    </row>
    <row r="17" spans="1:3" x14ac:dyDescent="0.55000000000000004">
      <c r="A17" s="5">
        <v>14</v>
      </c>
      <c r="B17" s="19">
        <v>652.79999999999995</v>
      </c>
      <c r="C17" s="19"/>
    </row>
    <row r="18" spans="1:3" x14ac:dyDescent="0.55000000000000004">
      <c r="A18" s="5">
        <v>15</v>
      </c>
      <c r="B18" s="19">
        <v>819.68</v>
      </c>
      <c r="C18" s="19"/>
    </row>
    <row r="19" spans="1:3" x14ac:dyDescent="0.55000000000000004">
      <c r="A19" s="5">
        <v>16</v>
      </c>
      <c r="B19" s="19">
        <v>668.86</v>
      </c>
      <c r="C19" s="19"/>
    </row>
    <row r="21" spans="1:3" x14ac:dyDescent="0.55000000000000004">
      <c r="A21" s="5" t="s">
        <v>126</v>
      </c>
      <c r="B21" s="47" t="s">
        <v>127</v>
      </c>
      <c r="C21" s="47"/>
    </row>
    <row r="22" spans="1:3" x14ac:dyDescent="0.55000000000000004">
      <c r="A22" s="5"/>
      <c r="B22" s="47" t="s">
        <v>33</v>
      </c>
      <c r="C22" s="47"/>
    </row>
    <row r="23" spans="1:3" x14ac:dyDescent="0.55000000000000004">
      <c r="A23" s="5" t="s">
        <v>66</v>
      </c>
      <c r="B23" s="26" t="s">
        <v>45</v>
      </c>
      <c r="C23" s="26" t="s">
        <v>44</v>
      </c>
    </row>
    <row r="24" spans="1:3" x14ac:dyDescent="0.55000000000000004">
      <c r="A24" s="5">
        <v>1</v>
      </c>
      <c r="B24" s="19">
        <v>909.8</v>
      </c>
      <c r="C24" s="19">
        <v>1427.43</v>
      </c>
    </row>
    <row r="25" spans="1:3" x14ac:dyDescent="0.55000000000000004">
      <c r="A25" s="5">
        <v>2</v>
      </c>
      <c r="B25" s="19">
        <v>10821.14</v>
      </c>
      <c r="C25" s="19">
        <v>2170.96</v>
      </c>
    </row>
    <row r="26" spans="1:3" x14ac:dyDescent="0.55000000000000004">
      <c r="A26" s="5">
        <v>3</v>
      </c>
      <c r="B26" s="19">
        <v>3018.02</v>
      </c>
      <c r="C26" s="19">
        <v>1731.44</v>
      </c>
    </row>
    <row r="27" spans="1:3" x14ac:dyDescent="0.55000000000000004">
      <c r="A27" s="5">
        <v>4</v>
      </c>
      <c r="B27" s="19">
        <v>3060.7</v>
      </c>
      <c r="C27" s="19">
        <v>1577.28</v>
      </c>
    </row>
    <row r="28" spans="1:3" x14ac:dyDescent="0.55000000000000004">
      <c r="A28" s="5">
        <v>5</v>
      </c>
      <c r="B28" s="19">
        <v>2658.9</v>
      </c>
      <c r="C28" s="19">
        <v>2068.46</v>
      </c>
    </row>
    <row r="29" spans="1:3" x14ac:dyDescent="0.55000000000000004">
      <c r="A29" s="5">
        <v>6</v>
      </c>
      <c r="B29" s="19">
        <v>5114.76</v>
      </c>
      <c r="C29" s="19">
        <v>626.9</v>
      </c>
    </row>
    <row r="30" spans="1:3" x14ac:dyDescent="0.55000000000000004">
      <c r="A30" s="5">
        <v>7</v>
      </c>
      <c r="B30" s="19">
        <v>1423.94</v>
      </c>
      <c r="C30" s="19">
        <v>1100.04</v>
      </c>
    </row>
    <row r="31" spans="1:3" x14ac:dyDescent="0.55000000000000004">
      <c r="A31" s="5">
        <v>8</v>
      </c>
      <c r="B31" s="19">
        <v>3683.86</v>
      </c>
      <c r="C31" s="19">
        <v>2280.84</v>
      </c>
    </row>
    <row r="32" spans="1:3" x14ac:dyDescent="0.55000000000000004">
      <c r="A32" s="5">
        <v>9</v>
      </c>
      <c r="B32" s="19">
        <v>4146.34</v>
      </c>
      <c r="C32" s="19">
        <v>1137.1500000000001</v>
      </c>
    </row>
    <row r="34" spans="1:3" x14ac:dyDescent="0.55000000000000004">
      <c r="A34" s="5" t="s">
        <v>126</v>
      </c>
      <c r="B34" s="47" t="s">
        <v>128</v>
      </c>
      <c r="C34" s="47"/>
    </row>
    <row r="35" spans="1:3" x14ac:dyDescent="0.55000000000000004">
      <c r="A35" s="5"/>
      <c r="B35" s="47" t="s">
        <v>33</v>
      </c>
      <c r="C35" s="47"/>
    </row>
    <row r="36" spans="1:3" x14ac:dyDescent="0.55000000000000004">
      <c r="A36" s="28" t="s">
        <v>66</v>
      </c>
      <c r="B36" s="26" t="s">
        <v>45</v>
      </c>
      <c r="C36" s="26" t="s">
        <v>16</v>
      </c>
    </row>
    <row r="37" spans="1:3" x14ac:dyDescent="0.55000000000000004">
      <c r="A37" s="28">
        <v>1</v>
      </c>
      <c r="B37" s="19">
        <v>6480</v>
      </c>
      <c r="C37" s="19">
        <v>6670</v>
      </c>
    </row>
    <row r="38" spans="1:3" x14ac:dyDescent="0.55000000000000004">
      <c r="A38" s="28">
        <v>2</v>
      </c>
      <c r="B38" s="19">
        <v>10300</v>
      </c>
      <c r="C38" s="19">
        <v>644</v>
      </c>
    </row>
    <row r="39" spans="1:3" x14ac:dyDescent="0.55000000000000004">
      <c r="A39" s="28">
        <v>3</v>
      </c>
      <c r="B39" s="19">
        <v>15400</v>
      </c>
      <c r="C39" s="19">
        <v>12700</v>
      </c>
    </row>
    <row r="40" spans="1:3" x14ac:dyDescent="0.55000000000000004">
      <c r="A40" s="28">
        <v>4</v>
      </c>
      <c r="B40" s="19">
        <v>4290</v>
      </c>
      <c r="C40" s="19">
        <v>64500</v>
      </c>
    </row>
    <row r="41" spans="1:3" x14ac:dyDescent="0.55000000000000004">
      <c r="A41" s="28">
        <v>5</v>
      </c>
      <c r="B41" s="19">
        <v>38800</v>
      </c>
      <c r="C41" s="19">
        <v>10500</v>
      </c>
    </row>
    <row r="42" spans="1:3" x14ac:dyDescent="0.55000000000000004">
      <c r="A42" s="28">
        <v>6</v>
      </c>
      <c r="B42" s="19">
        <v>81900</v>
      </c>
      <c r="C42" s="19">
        <v>5250</v>
      </c>
    </row>
    <row r="43" spans="1:3" x14ac:dyDescent="0.55000000000000004">
      <c r="A43" s="28">
        <v>7</v>
      </c>
      <c r="B43" s="19">
        <v>81900</v>
      </c>
      <c r="C43" s="19">
        <v>415</v>
      </c>
    </row>
    <row r="44" spans="1:3" x14ac:dyDescent="0.55000000000000004">
      <c r="A44" s="28">
        <v>8</v>
      </c>
      <c r="B44" s="19">
        <v>149000</v>
      </c>
      <c r="C44" s="19">
        <v>1660000</v>
      </c>
    </row>
    <row r="45" spans="1:3" x14ac:dyDescent="0.55000000000000004">
      <c r="A45" s="28">
        <v>9</v>
      </c>
      <c r="B45" s="19">
        <v>6590</v>
      </c>
      <c r="C45" s="19">
        <v>4810000</v>
      </c>
    </row>
    <row r="46" spans="1:3" x14ac:dyDescent="0.55000000000000004">
      <c r="A46" s="28">
        <v>10</v>
      </c>
      <c r="B46" s="19">
        <v>7420</v>
      </c>
      <c r="C46" s="19">
        <v>1230</v>
      </c>
    </row>
    <row r="47" spans="1:3" x14ac:dyDescent="0.55000000000000004">
      <c r="A47" s="28">
        <v>11</v>
      </c>
      <c r="B47" s="19">
        <v>71200</v>
      </c>
      <c r="C47" s="19">
        <v>122000</v>
      </c>
    </row>
    <row r="48" spans="1:3" x14ac:dyDescent="0.55000000000000004">
      <c r="A48" s="28">
        <v>12</v>
      </c>
      <c r="B48" s="19">
        <v>1640000</v>
      </c>
      <c r="C48" s="19">
        <v>6550000</v>
      </c>
    </row>
    <row r="49" spans="1:3" x14ac:dyDescent="0.55000000000000004">
      <c r="A49" s="28">
        <v>13</v>
      </c>
      <c r="B49" s="19">
        <v>2230000</v>
      </c>
      <c r="C49" s="19">
        <v>215000</v>
      </c>
    </row>
    <row r="50" spans="1:3" x14ac:dyDescent="0.55000000000000004">
      <c r="A50" s="28">
        <v>14</v>
      </c>
      <c r="B50" s="19">
        <v>885000</v>
      </c>
      <c r="C50" s="19">
        <v>113000</v>
      </c>
    </row>
    <row r="51" spans="1:3" x14ac:dyDescent="0.55000000000000004">
      <c r="A51" s="28">
        <v>15</v>
      </c>
      <c r="B51" s="19">
        <v>7680</v>
      </c>
      <c r="C51" s="19">
        <v>26300</v>
      </c>
    </row>
    <row r="52" spans="1:3" x14ac:dyDescent="0.55000000000000004">
      <c r="A52" s="28">
        <v>16</v>
      </c>
      <c r="B52" s="19"/>
      <c r="C52" s="19">
        <v>112000</v>
      </c>
    </row>
  </sheetData>
  <mergeCells count="6">
    <mergeCell ref="B35:C35"/>
    <mergeCell ref="B2:C2"/>
    <mergeCell ref="B1:C1"/>
    <mergeCell ref="B21:C21"/>
    <mergeCell ref="B22:C22"/>
    <mergeCell ref="B34:C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A630-368D-475C-9B20-84EE5EA4443C}">
  <dimension ref="A1:X47"/>
  <sheetViews>
    <sheetView topLeftCell="A13" workbookViewId="0">
      <selection activeCell="G18" sqref="G18"/>
    </sheetView>
  </sheetViews>
  <sheetFormatPr defaultRowHeight="14.4" x14ac:dyDescent="0.55000000000000004"/>
  <cols>
    <col min="1" max="1" width="11.578125" bestFit="1" customWidth="1"/>
  </cols>
  <sheetData>
    <row r="1" spans="1:24" s="13" customFormat="1" ht="13.8" x14ac:dyDescent="0.45">
      <c r="A1" s="5" t="s">
        <v>130</v>
      </c>
      <c r="B1" s="47" t="s">
        <v>131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5"/>
      <c r="T1" s="5"/>
      <c r="U1" s="5"/>
    </row>
    <row r="2" spans="1:24" s="13" customFormat="1" ht="13.8" x14ac:dyDescent="0.45">
      <c r="A2" s="5"/>
      <c r="B2" s="50" t="s">
        <v>129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2"/>
      <c r="S2" s="5"/>
      <c r="T2" s="5"/>
      <c r="U2" s="5"/>
    </row>
    <row r="3" spans="1:24" s="13" customFormat="1" ht="13.8" x14ac:dyDescent="0.45">
      <c r="A3" s="5"/>
      <c r="B3" s="49" t="s">
        <v>132</v>
      </c>
      <c r="C3" s="48"/>
      <c r="D3" s="48"/>
      <c r="E3" s="48"/>
      <c r="F3" s="48"/>
      <c r="G3" s="48"/>
      <c r="H3" s="48"/>
      <c r="I3" s="48"/>
      <c r="J3" s="48"/>
      <c r="K3" s="49" t="s">
        <v>133</v>
      </c>
      <c r="L3" s="48"/>
      <c r="M3" s="48"/>
      <c r="N3" s="48"/>
      <c r="O3" s="48"/>
      <c r="P3" s="48"/>
      <c r="Q3" s="48"/>
      <c r="R3" s="48"/>
      <c r="S3" s="48"/>
      <c r="T3" s="29"/>
      <c r="U3" s="29"/>
      <c r="V3" s="30"/>
      <c r="W3" s="30"/>
      <c r="X3" s="30"/>
    </row>
    <row r="4" spans="1:24" s="13" customFormat="1" ht="13.8" x14ac:dyDescent="0.45">
      <c r="A4" s="5" t="s">
        <v>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26">
        <v>7</v>
      </c>
      <c r="I4" s="26">
        <v>8</v>
      </c>
      <c r="J4" s="26">
        <v>9</v>
      </c>
      <c r="K4" s="26">
        <v>1</v>
      </c>
      <c r="L4" s="26">
        <v>2</v>
      </c>
      <c r="M4" s="26">
        <v>3</v>
      </c>
      <c r="N4" s="26">
        <v>4</v>
      </c>
      <c r="O4" s="26">
        <v>5</v>
      </c>
      <c r="P4" s="26">
        <v>6</v>
      </c>
      <c r="Q4" s="26">
        <v>7</v>
      </c>
      <c r="R4" s="26">
        <v>8</v>
      </c>
      <c r="S4" s="26">
        <v>9</v>
      </c>
      <c r="T4" s="29">
        <v>10</v>
      </c>
      <c r="U4" s="29">
        <v>11</v>
      </c>
      <c r="V4" s="30"/>
      <c r="W4" s="30"/>
      <c r="X4" s="30"/>
    </row>
    <row r="5" spans="1:24" s="13" customFormat="1" ht="13.8" x14ac:dyDescent="0.45">
      <c r="A5" s="5">
        <v>1</v>
      </c>
      <c r="B5" s="19">
        <v>170.268</v>
      </c>
      <c r="C5" s="19">
        <v>1</v>
      </c>
      <c r="D5" s="19">
        <v>1</v>
      </c>
      <c r="E5" s="19">
        <v>1</v>
      </c>
      <c r="F5" s="19">
        <v>89.171329999999998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32.321280000000002</v>
      </c>
      <c r="O5" s="19">
        <v>1</v>
      </c>
      <c r="P5" s="19">
        <v>1</v>
      </c>
      <c r="Q5" s="19">
        <v>1</v>
      </c>
      <c r="R5" s="19">
        <v>46.498350000000002</v>
      </c>
      <c r="S5" s="19">
        <v>1</v>
      </c>
      <c r="T5" s="19"/>
      <c r="U5" s="19"/>
      <c r="V5" s="27"/>
      <c r="W5" s="27"/>
      <c r="X5" s="27"/>
    </row>
    <row r="6" spans="1:24" s="13" customFormat="1" ht="13.8" x14ac:dyDescent="0.45">
      <c r="A6" s="5">
        <v>2</v>
      </c>
      <c r="B6" s="19">
        <v>86164.82</v>
      </c>
      <c r="C6" s="19">
        <v>181780.5</v>
      </c>
      <c r="D6" s="19">
        <v>219700.1</v>
      </c>
      <c r="E6" s="19">
        <v>41204.19</v>
      </c>
      <c r="F6" s="19">
        <v>182658.6</v>
      </c>
      <c r="G6" s="19">
        <v>60217.84</v>
      </c>
      <c r="H6" s="19">
        <v>146055.4</v>
      </c>
      <c r="I6" s="19">
        <v>70833.08</v>
      </c>
      <c r="J6" s="19">
        <v>152870</v>
      </c>
      <c r="K6" s="19">
        <v>43980.56</v>
      </c>
      <c r="L6" s="19">
        <v>26686.82</v>
      </c>
      <c r="M6" s="19">
        <v>32773.53</v>
      </c>
      <c r="N6" s="19">
        <v>62711.040000000001</v>
      </c>
      <c r="O6" s="19">
        <v>152120.79999999999</v>
      </c>
      <c r="P6" s="19">
        <v>28767.05</v>
      </c>
      <c r="Q6" s="19">
        <v>8876.4619999999995</v>
      </c>
      <c r="R6" s="19">
        <v>248988.79999999999</v>
      </c>
      <c r="S6" s="19">
        <v>86650.85</v>
      </c>
      <c r="T6" s="27">
        <v>59517.13</v>
      </c>
      <c r="U6" s="27">
        <v>201328.1</v>
      </c>
      <c r="V6" s="27"/>
      <c r="W6" s="27"/>
      <c r="X6" s="27"/>
    </row>
    <row r="7" spans="1:24" s="13" customFormat="1" ht="13.8" x14ac:dyDescent="0.45">
      <c r="A7" s="5">
        <v>3</v>
      </c>
      <c r="B7" s="19">
        <v>56302.68</v>
      </c>
      <c r="C7" s="19">
        <v>105982</v>
      </c>
      <c r="D7" s="19">
        <v>173437.7</v>
      </c>
      <c r="E7" s="19">
        <v>188627.20000000001</v>
      </c>
      <c r="F7" s="19">
        <v>57528.73</v>
      </c>
      <c r="G7" s="19">
        <v>13143.53</v>
      </c>
      <c r="H7" s="19">
        <v>332427.2</v>
      </c>
      <c r="I7" s="19">
        <v>285794.40000000002</v>
      </c>
      <c r="J7" s="19"/>
      <c r="K7" s="19">
        <v>496934</v>
      </c>
      <c r="L7" s="19">
        <v>121483.4</v>
      </c>
      <c r="M7" s="19">
        <v>151977.29999999999</v>
      </c>
      <c r="N7" s="19">
        <v>91881.67</v>
      </c>
      <c r="O7" s="19">
        <v>157793.60000000001</v>
      </c>
      <c r="P7" s="19">
        <v>61034.34</v>
      </c>
      <c r="Q7" s="19">
        <v>99955.520000000004</v>
      </c>
      <c r="R7" s="19">
        <v>203530.2</v>
      </c>
      <c r="S7" s="19"/>
      <c r="T7" s="19"/>
      <c r="U7" s="19"/>
      <c r="V7" s="27"/>
      <c r="W7" s="27"/>
      <c r="X7" s="27"/>
    </row>
    <row r="9" spans="1:24" s="13" customFormat="1" ht="13.8" x14ac:dyDescent="0.45">
      <c r="A9" s="5" t="s">
        <v>134</v>
      </c>
      <c r="B9" s="47" t="s">
        <v>135</v>
      </c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</row>
    <row r="10" spans="1:24" s="13" customFormat="1" ht="13.8" x14ac:dyDescent="0.45">
      <c r="A10" s="5"/>
      <c r="B10" s="47" t="s">
        <v>129</v>
      </c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</row>
    <row r="11" spans="1:24" s="13" customFormat="1" ht="13.8" x14ac:dyDescent="0.45">
      <c r="A11" s="5"/>
      <c r="B11" s="49" t="s">
        <v>132</v>
      </c>
      <c r="C11" s="48"/>
      <c r="D11" s="48"/>
      <c r="E11" s="48"/>
      <c r="F11" s="48"/>
      <c r="G11" s="48"/>
      <c r="H11" s="48"/>
      <c r="I11" s="48"/>
      <c r="J11" s="48"/>
      <c r="K11" s="48"/>
      <c r="L11" s="49" t="s">
        <v>133</v>
      </c>
      <c r="M11" s="48"/>
      <c r="N11" s="48"/>
      <c r="O11" s="48"/>
      <c r="P11" s="48"/>
      <c r="Q11" s="48"/>
      <c r="R11" s="48"/>
      <c r="S11" s="48"/>
      <c r="T11" s="48"/>
      <c r="U11" s="48"/>
    </row>
    <row r="12" spans="1:24" s="13" customFormat="1" ht="13.8" x14ac:dyDescent="0.45">
      <c r="A12" s="5" t="s">
        <v>6</v>
      </c>
      <c r="B12" s="26">
        <v>1</v>
      </c>
      <c r="C12" s="26">
        <v>2</v>
      </c>
      <c r="D12" s="26">
        <v>3</v>
      </c>
      <c r="E12" s="26">
        <v>4</v>
      </c>
      <c r="F12" s="26">
        <v>5</v>
      </c>
      <c r="G12" s="26">
        <v>6</v>
      </c>
      <c r="H12" s="26">
        <v>7</v>
      </c>
      <c r="I12" s="26">
        <v>8</v>
      </c>
      <c r="J12" s="26">
        <v>9</v>
      </c>
      <c r="K12" s="26">
        <v>10</v>
      </c>
      <c r="L12" s="26">
        <v>1</v>
      </c>
      <c r="M12" s="26">
        <v>2</v>
      </c>
      <c r="N12" s="26">
        <v>3</v>
      </c>
      <c r="O12" s="26">
        <v>4</v>
      </c>
      <c r="P12" s="26">
        <v>5</v>
      </c>
      <c r="Q12" s="26">
        <v>6</v>
      </c>
      <c r="R12" s="26">
        <v>7</v>
      </c>
      <c r="S12" s="26">
        <v>8</v>
      </c>
      <c r="T12" s="29">
        <v>9</v>
      </c>
      <c r="U12" s="29">
        <v>10</v>
      </c>
      <c r="V12" s="30"/>
      <c r="W12" s="30"/>
      <c r="X12" s="30"/>
    </row>
    <row r="13" spans="1:24" s="13" customFormat="1" ht="13.8" x14ac:dyDescent="0.45">
      <c r="A13" s="5">
        <v>1</v>
      </c>
      <c r="B13" s="19">
        <v>15.182550000000001</v>
      </c>
      <c r="C13" s="19">
        <v>1</v>
      </c>
      <c r="D13" s="19">
        <v>2.5250509999999999</v>
      </c>
      <c r="E13" s="19">
        <v>1</v>
      </c>
      <c r="F13" s="19">
        <v>21.3352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  <c r="O13" s="19">
        <v>1</v>
      </c>
      <c r="P13" s="19">
        <v>2.0877720000000002</v>
      </c>
      <c r="Q13" s="19">
        <v>1</v>
      </c>
      <c r="R13" s="19">
        <v>1</v>
      </c>
      <c r="S13" s="19">
        <v>4.590624</v>
      </c>
      <c r="T13" s="19">
        <v>1</v>
      </c>
      <c r="U13" s="19">
        <v>1</v>
      </c>
    </row>
    <row r="14" spans="1:24" s="13" customFormat="1" ht="13.8" x14ac:dyDescent="0.45">
      <c r="A14" s="5">
        <v>2</v>
      </c>
      <c r="B14" s="19">
        <v>3129.7080000000001</v>
      </c>
      <c r="C14" s="19">
        <v>21174.14</v>
      </c>
      <c r="D14" s="19">
        <v>12425.92</v>
      </c>
      <c r="E14" s="19">
        <v>2604.422</v>
      </c>
      <c r="F14" s="19">
        <v>88.179940000000002</v>
      </c>
      <c r="G14" s="19">
        <v>15615.15</v>
      </c>
      <c r="H14" s="19">
        <v>462.06439999999998</v>
      </c>
      <c r="I14" s="19">
        <v>21471.05</v>
      </c>
      <c r="J14" s="19">
        <v>1984.7329999999999</v>
      </c>
      <c r="K14" s="19">
        <v>724.69569999999999</v>
      </c>
      <c r="L14" s="19">
        <v>3315.779</v>
      </c>
      <c r="M14" s="19">
        <v>4809.1719999999996</v>
      </c>
      <c r="N14" s="19">
        <v>1377.819</v>
      </c>
      <c r="O14" s="19">
        <v>8964.7099999999991</v>
      </c>
      <c r="P14" s="19">
        <v>10533.41</v>
      </c>
      <c r="Q14" s="19">
        <v>2787.9209999999998</v>
      </c>
      <c r="R14" s="19">
        <v>3030.7330000000002</v>
      </c>
      <c r="S14" s="19">
        <v>24627.26</v>
      </c>
      <c r="T14" s="19">
        <v>1238.0150000000001</v>
      </c>
      <c r="U14" s="19">
        <v>7771.7730000000001</v>
      </c>
    </row>
    <row r="15" spans="1:24" s="13" customFormat="1" ht="13.8" x14ac:dyDescent="0.45">
      <c r="A15" s="5">
        <v>3</v>
      </c>
      <c r="B15" s="19">
        <v>1288.921</v>
      </c>
      <c r="C15" s="19">
        <v>1452.37</v>
      </c>
      <c r="D15" s="19">
        <v>14772.94</v>
      </c>
      <c r="E15" s="19">
        <v>10275.299999999999</v>
      </c>
      <c r="F15" s="19">
        <v>2008.8389999999999</v>
      </c>
      <c r="G15" s="19">
        <v>1060.67</v>
      </c>
      <c r="H15" s="19">
        <v>10482.469999999999</v>
      </c>
      <c r="I15" s="19">
        <v>4573.2960000000003</v>
      </c>
      <c r="J15" s="19"/>
      <c r="K15" s="19"/>
      <c r="L15" s="19">
        <v>20291.86</v>
      </c>
      <c r="M15" s="19">
        <v>2415.6709999999998</v>
      </c>
      <c r="N15" s="19">
        <v>8155.77</v>
      </c>
      <c r="O15" s="19">
        <v>3643.2539999999999</v>
      </c>
      <c r="P15" s="19">
        <v>20893.47</v>
      </c>
      <c r="Q15" s="19">
        <v>4554.12</v>
      </c>
      <c r="R15" s="19">
        <v>7545.6610000000001</v>
      </c>
      <c r="S15" s="19">
        <v>9915.7929999999997</v>
      </c>
      <c r="T15" s="19"/>
      <c r="U15" s="19"/>
    </row>
    <row r="17" spans="1:3" x14ac:dyDescent="0.55000000000000004">
      <c r="A17" s="5" t="s">
        <v>137</v>
      </c>
      <c r="B17" s="5" t="s">
        <v>136</v>
      </c>
      <c r="C17" s="5"/>
    </row>
    <row r="18" spans="1:3" x14ac:dyDescent="0.55000000000000004">
      <c r="A18" s="5"/>
      <c r="B18" s="47" t="s">
        <v>32</v>
      </c>
      <c r="C18" s="47"/>
    </row>
    <row r="19" spans="1:3" ht="16.5" x14ac:dyDescent="0.55000000000000004">
      <c r="A19" s="5" t="s">
        <v>79</v>
      </c>
      <c r="B19" s="26" t="s">
        <v>138</v>
      </c>
      <c r="C19" s="26" t="s">
        <v>30</v>
      </c>
    </row>
    <row r="20" spans="1:3" x14ac:dyDescent="0.55000000000000004">
      <c r="A20" s="5">
        <v>1</v>
      </c>
      <c r="B20" s="19">
        <v>14514.48</v>
      </c>
      <c r="C20" s="19">
        <v>72812.13</v>
      </c>
    </row>
    <row r="21" spans="1:3" x14ac:dyDescent="0.55000000000000004">
      <c r="A21" s="5">
        <v>2</v>
      </c>
      <c r="B21" s="19">
        <v>95408.53</v>
      </c>
      <c r="C21" s="19">
        <v>49607.61</v>
      </c>
    </row>
    <row r="22" spans="1:3" x14ac:dyDescent="0.55000000000000004">
      <c r="A22" s="5">
        <v>3</v>
      </c>
      <c r="B22" s="19">
        <v>48490.239999999998</v>
      </c>
      <c r="C22" s="19">
        <v>22667.69</v>
      </c>
    </row>
    <row r="23" spans="1:3" x14ac:dyDescent="0.55000000000000004">
      <c r="A23" s="5">
        <v>4</v>
      </c>
      <c r="B23" s="19">
        <v>507252.4</v>
      </c>
      <c r="C23" s="19">
        <v>5297.7910000000002</v>
      </c>
    </row>
    <row r="24" spans="1:3" x14ac:dyDescent="0.55000000000000004">
      <c r="A24" s="5">
        <v>5</v>
      </c>
      <c r="B24" s="19">
        <v>31756.35</v>
      </c>
      <c r="C24" s="19">
        <v>70285.77</v>
      </c>
    </row>
    <row r="25" spans="1:3" x14ac:dyDescent="0.55000000000000004">
      <c r="A25" s="5">
        <v>6</v>
      </c>
      <c r="B25" s="19">
        <v>141317.4</v>
      </c>
      <c r="C25" s="19">
        <v>468124.5</v>
      </c>
    </row>
    <row r="26" spans="1:3" x14ac:dyDescent="0.55000000000000004">
      <c r="A26" s="5">
        <v>7</v>
      </c>
      <c r="B26" s="19">
        <v>222212.8</v>
      </c>
      <c r="C26" s="19">
        <v>146612.70000000001</v>
      </c>
    </row>
    <row r="27" spans="1:3" x14ac:dyDescent="0.55000000000000004">
      <c r="A27" s="5">
        <v>8</v>
      </c>
      <c r="B27" s="19">
        <v>57799.56</v>
      </c>
      <c r="C27" s="19">
        <v>533890.5</v>
      </c>
    </row>
    <row r="28" spans="1:3" x14ac:dyDescent="0.55000000000000004">
      <c r="A28" s="5">
        <v>9</v>
      </c>
      <c r="B28" s="19">
        <v>406569.6</v>
      </c>
      <c r="C28" s="19">
        <v>18727.55</v>
      </c>
    </row>
    <row r="29" spans="1:3" x14ac:dyDescent="0.55000000000000004">
      <c r="A29" s="5">
        <v>10</v>
      </c>
      <c r="B29" s="19"/>
      <c r="C29" s="19">
        <v>174150.39999999999</v>
      </c>
    </row>
    <row r="30" spans="1:3" x14ac:dyDescent="0.55000000000000004">
      <c r="A30" s="5">
        <v>11</v>
      </c>
      <c r="B30" s="19"/>
      <c r="C30" s="19">
        <v>586117.30000000005</v>
      </c>
    </row>
    <row r="31" spans="1:3" x14ac:dyDescent="0.55000000000000004">
      <c r="A31" s="5">
        <v>12</v>
      </c>
      <c r="B31" s="19"/>
      <c r="C31" s="19">
        <v>132600.29999999999</v>
      </c>
    </row>
    <row r="32" spans="1:3" x14ac:dyDescent="0.55000000000000004">
      <c r="A32" s="5">
        <v>13</v>
      </c>
      <c r="B32" s="19"/>
      <c r="C32" s="19">
        <v>21956.44</v>
      </c>
    </row>
    <row r="35" spans="1:3" x14ac:dyDescent="0.55000000000000004">
      <c r="A35" s="5" t="s">
        <v>139</v>
      </c>
      <c r="B35" s="5" t="s">
        <v>140</v>
      </c>
      <c r="C35" s="5"/>
    </row>
    <row r="36" spans="1:3" x14ac:dyDescent="0.55000000000000004">
      <c r="A36" s="5"/>
      <c r="B36" s="47" t="s">
        <v>32</v>
      </c>
      <c r="C36" s="47"/>
    </row>
    <row r="37" spans="1:3" ht="16.5" x14ac:dyDescent="0.55000000000000004">
      <c r="A37" s="5" t="s">
        <v>79</v>
      </c>
      <c r="B37" s="26" t="s">
        <v>138</v>
      </c>
      <c r="C37" s="26" t="s">
        <v>30</v>
      </c>
    </row>
    <row r="38" spans="1:3" x14ac:dyDescent="0.55000000000000004">
      <c r="A38" s="5">
        <v>1</v>
      </c>
      <c r="B38" s="24">
        <v>932.71609999999998</v>
      </c>
      <c r="C38" s="24">
        <v>19316.560000000001</v>
      </c>
    </row>
    <row r="39" spans="1:3" x14ac:dyDescent="0.55000000000000004">
      <c r="A39" s="5">
        <v>2</v>
      </c>
      <c r="B39" s="24">
        <v>1216.682</v>
      </c>
      <c r="C39" s="24">
        <v>2167.2530000000002</v>
      </c>
    </row>
    <row r="40" spans="1:3" x14ac:dyDescent="0.55000000000000004">
      <c r="A40" s="5">
        <v>3</v>
      </c>
      <c r="B40" s="24">
        <v>1795.6769999999999</v>
      </c>
      <c r="C40" s="24">
        <v>1298.296</v>
      </c>
    </row>
    <row r="41" spans="1:3" x14ac:dyDescent="0.55000000000000004">
      <c r="A41" s="5">
        <v>4</v>
      </c>
      <c r="B41" s="24">
        <v>9538.6710000000003</v>
      </c>
      <c r="C41" s="24">
        <v>1765.84</v>
      </c>
    </row>
    <row r="42" spans="1:3" x14ac:dyDescent="0.55000000000000004">
      <c r="A42" s="5">
        <v>5</v>
      </c>
      <c r="B42" s="24">
        <v>1649.8710000000001</v>
      </c>
      <c r="C42" s="24">
        <v>420.92970000000003</v>
      </c>
    </row>
    <row r="43" spans="1:3" x14ac:dyDescent="0.55000000000000004">
      <c r="A43" s="5">
        <v>6</v>
      </c>
      <c r="B43" s="24">
        <v>3263.5369999999998</v>
      </c>
      <c r="C43" s="24">
        <v>972.11860000000001</v>
      </c>
    </row>
    <row r="44" spans="1:3" x14ac:dyDescent="0.55000000000000004">
      <c r="A44" s="5">
        <v>7</v>
      </c>
      <c r="B44" s="24">
        <v>4428.6459999999997</v>
      </c>
      <c r="C44" s="24">
        <v>8960.6569999999992</v>
      </c>
    </row>
    <row r="45" spans="1:3" x14ac:dyDescent="0.55000000000000004">
      <c r="A45" s="5">
        <v>8</v>
      </c>
      <c r="B45" s="24">
        <v>1460.9490000000001</v>
      </c>
      <c r="C45" s="24">
        <v>3660.46</v>
      </c>
    </row>
    <row r="46" spans="1:3" x14ac:dyDescent="0.55000000000000004">
      <c r="A46" s="5">
        <v>9</v>
      </c>
      <c r="B46" s="24">
        <v>4392.1930000000002</v>
      </c>
      <c r="C46" s="24">
        <v>14738.15</v>
      </c>
    </row>
    <row r="47" spans="1:3" x14ac:dyDescent="0.55000000000000004">
      <c r="A47" s="5">
        <v>10</v>
      </c>
      <c r="B47" s="24"/>
      <c r="C47" s="24">
        <v>1507.9970000000001</v>
      </c>
    </row>
  </sheetData>
  <mergeCells count="10">
    <mergeCell ref="K3:S3"/>
    <mergeCell ref="B3:J3"/>
    <mergeCell ref="B1:R1"/>
    <mergeCell ref="B2:R2"/>
    <mergeCell ref="B18:C18"/>
    <mergeCell ref="B36:C36"/>
    <mergeCell ref="B11:K11"/>
    <mergeCell ref="L11:U11"/>
    <mergeCell ref="B9:U9"/>
    <mergeCell ref="B10:U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037A0-528A-4F08-B6F9-CC1DAA5232B2}">
  <dimension ref="A1:G117"/>
  <sheetViews>
    <sheetView topLeftCell="A97" workbookViewId="0">
      <selection activeCell="J108" sqref="J108"/>
    </sheetView>
  </sheetViews>
  <sheetFormatPr defaultRowHeight="14.4" x14ac:dyDescent="0.55000000000000004"/>
  <cols>
    <col min="1" max="1" width="11.3671875" bestFit="1" customWidth="1"/>
    <col min="3" max="3" width="16.47265625" bestFit="1" customWidth="1"/>
  </cols>
  <sheetData>
    <row r="1" spans="1:3" x14ac:dyDescent="0.55000000000000004">
      <c r="A1" s="5" t="s">
        <v>141</v>
      </c>
      <c r="B1" s="47" t="s">
        <v>9</v>
      </c>
      <c r="C1" s="47"/>
    </row>
    <row r="2" spans="1:3" x14ac:dyDescent="0.55000000000000004">
      <c r="A2" s="5"/>
      <c r="B2" s="47" t="s">
        <v>129</v>
      </c>
      <c r="C2" s="47"/>
    </row>
    <row r="3" spans="1:3" x14ac:dyDescent="0.55000000000000004">
      <c r="A3" s="26" t="s">
        <v>6</v>
      </c>
      <c r="B3" s="26" t="s">
        <v>44</v>
      </c>
      <c r="C3" s="26" t="s">
        <v>45</v>
      </c>
    </row>
    <row r="4" spans="1:3" x14ac:dyDescent="0.55000000000000004">
      <c r="A4" s="19">
        <v>2</v>
      </c>
      <c r="B4" s="19"/>
      <c r="C4" s="19"/>
    </row>
    <row r="5" spans="1:3" x14ac:dyDescent="0.55000000000000004">
      <c r="A5" s="19">
        <v>2.5</v>
      </c>
      <c r="B5" s="19"/>
      <c r="C5" s="19">
        <v>1</v>
      </c>
    </row>
    <row r="6" spans="1:3" x14ac:dyDescent="0.55000000000000004">
      <c r="A6" s="19">
        <v>3</v>
      </c>
      <c r="B6" s="19"/>
      <c r="C6" s="19"/>
    </row>
    <row r="7" spans="1:3" x14ac:dyDescent="0.55000000000000004">
      <c r="A7" s="19">
        <v>3</v>
      </c>
      <c r="B7" s="19"/>
      <c r="C7" s="19">
        <v>1</v>
      </c>
    </row>
    <row r="8" spans="1:3" x14ac:dyDescent="0.55000000000000004">
      <c r="A8" s="19">
        <v>3</v>
      </c>
      <c r="B8" s="19"/>
      <c r="C8" s="19">
        <v>1</v>
      </c>
    </row>
    <row r="9" spans="1:3" x14ac:dyDescent="0.55000000000000004">
      <c r="A9" s="19">
        <v>3.5</v>
      </c>
      <c r="B9" s="19"/>
      <c r="C9" s="19">
        <v>1</v>
      </c>
    </row>
    <row r="10" spans="1:3" x14ac:dyDescent="0.55000000000000004">
      <c r="A10" s="19">
        <v>3.5</v>
      </c>
      <c r="B10" s="19"/>
      <c r="C10" s="19">
        <v>1</v>
      </c>
    </row>
    <row r="11" spans="1:3" x14ac:dyDescent="0.55000000000000004">
      <c r="A11" s="19">
        <v>3.5</v>
      </c>
      <c r="B11" s="19"/>
      <c r="C11" s="19">
        <v>1</v>
      </c>
    </row>
    <row r="12" spans="1:3" x14ac:dyDescent="0.55000000000000004">
      <c r="A12" s="19">
        <v>4</v>
      </c>
      <c r="B12" s="19"/>
      <c r="C12" s="19">
        <v>1</v>
      </c>
    </row>
    <row r="13" spans="1:3" x14ac:dyDescent="0.55000000000000004">
      <c r="A13" s="19">
        <v>5</v>
      </c>
      <c r="B13" s="19">
        <v>1</v>
      </c>
      <c r="C13" s="19">
        <v>0</v>
      </c>
    </row>
    <row r="14" spans="1:3" x14ac:dyDescent="0.55000000000000004">
      <c r="A14" s="19">
        <v>6</v>
      </c>
      <c r="B14" s="19">
        <v>1</v>
      </c>
      <c r="C14" s="19">
        <v>0</v>
      </c>
    </row>
    <row r="15" spans="1:3" x14ac:dyDescent="0.55000000000000004">
      <c r="A15" s="19">
        <v>7</v>
      </c>
      <c r="B15" s="19">
        <v>0</v>
      </c>
      <c r="C15" s="19">
        <v>0</v>
      </c>
    </row>
    <row r="16" spans="1:3" x14ac:dyDescent="0.55000000000000004">
      <c r="A16" s="19">
        <v>7</v>
      </c>
      <c r="B16" s="19">
        <v>0</v>
      </c>
      <c r="C16" s="19"/>
    </row>
    <row r="17" spans="1:7" x14ac:dyDescent="0.55000000000000004">
      <c r="A17" s="19">
        <v>7</v>
      </c>
      <c r="B17" s="19">
        <v>0</v>
      </c>
      <c r="C17" s="19"/>
    </row>
    <row r="18" spans="1:7" x14ac:dyDescent="0.55000000000000004">
      <c r="A18" s="19">
        <v>7</v>
      </c>
      <c r="B18" s="19">
        <v>0</v>
      </c>
      <c r="C18" s="19"/>
    </row>
    <row r="19" spans="1:7" x14ac:dyDescent="0.55000000000000004">
      <c r="A19" s="19">
        <v>7</v>
      </c>
      <c r="B19" s="19">
        <v>0</v>
      </c>
      <c r="C19" s="19"/>
    </row>
    <row r="20" spans="1:7" x14ac:dyDescent="0.55000000000000004">
      <c r="A20" s="19">
        <v>7</v>
      </c>
      <c r="B20" s="19">
        <v>0</v>
      </c>
      <c r="C20" s="19"/>
    </row>
    <row r="21" spans="1:7" x14ac:dyDescent="0.55000000000000004">
      <c r="A21" s="19">
        <v>7</v>
      </c>
      <c r="B21" s="19">
        <v>0</v>
      </c>
      <c r="C21" s="19"/>
    </row>
    <row r="22" spans="1:7" x14ac:dyDescent="0.55000000000000004">
      <c r="A22" s="19">
        <v>7</v>
      </c>
      <c r="B22" s="19">
        <v>0</v>
      </c>
      <c r="C22" s="19"/>
    </row>
    <row r="24" spans="1:7" x14ac:dyDescent="0.55000000000000004">
      <c r="A24" s="5" t="s">
        <v>142</v>
      </c>
      <c r="B24" s="53" t="s">
        <v>11</v>
      </c>
      <c r="C24" s="53"/>
      <c r="D24" s="53"/>
      <c r="E24" s="53"/>
      <c r="F24" s="53"/>
      <c r="G24" s="53"/>
    </row>
    <row r="25" spans="1:7" x14ac:dyDescent="0.55000000000000004">
      <c r="A25" s="26"/>
      <c r="B25" s="48" t="s">
        <v>44</v>
      </c>
      <c r="C25" s="48"/>
      <c r="D25" s="48"/>
      <c r="E25" s="48" t="s">
        <v>45</v>
      </c>
      <c r="F25" s="48"/>
      <c r="G25" s="48"/>
    </row>
    <row r="26" spans="1:7" x14ac:dyDescent="0.55000000000000004">
      <c r="A26" s="26" t="s">
        <v>15</v>
      </c>
      <c r="B26" s="26" t="s">
        <v>109</v>
      </c>
      <c r="C26" s="26" t="s">
        <v>13</v>
      </c>
      <c r="D26" s="26" t="s">
        <v>14</v>
      </c>
      <c r="E26" s="26" t="s">
        <v>109</v>
      </c>
      <c r="F26" s="26" t="s">
        <v>13</v>
      </c>
      <c r="G26" s="26" t="s">
        <v>14</v>
      </c>
    </row>
    <row r="27" spans="1:7" x14ac:dyDescent="0.55000000000000004">
      <c r="A27" s="18">
        <v>0</v>
      </c>
      <c r="B27" s="19">
        <v>100</v>
      </c>
      <c r="C27" s="19">
        <v>0</v>
      </c>
      <c r="D27" s="19">
        <v>10</v>
      </c>
      <c r="E27" s="19">
        <v>100</v>
      </c>
      <c r="F27" s="19">
        <v>0</v>
      </c>
      <c r="G27" s="19">
        <v>10</v>
      </c>
    </row>
    <row r="28" spans="1:7" x14ac:dyDescent="0.55000000000000004">
      <c r="A28" s="18">
        <v>1</v>
      </c>
      <c r="B28" s="19">
        <v>100.48090000000001</v>
      </c>
      <c r="C28" s="19">
        <v>1.5127630000000001</v>
      </c>
      <c r="D28" s="19">
        <v>10</v>
      </c>
      <c r="E28" s="19">
        <v>100.26819999999999</v>
      </c>
      <c r="F28" s="19">
        <v>1.8551759999999999</v>
      </c>
      <c r="G28" s="19">
        <v>10</v>
      </c>
    </row>
    <row r="29" spans="1:7" x14ac:dyDescent="0.55000000000000004">
      <c r="A29" s="18">
        <v>2</v>
      </c>
      <c r="B29" s="19">
        <v>101.20569999999999</v>
      </c>
      <c r="C29" s="19">
        <v>5.4521899999999999</v>
      </c>
      <c r="D29" s="19">
        <v>10</v>
      </c>
      <c r="E29" s="19">
        <v>98.477239999999995</v>
      </c>
      <c r="F29" s="19">
        <v>7.857329</v>
      </c>
      <c r="G29" s="19">
        <v>10</v>
      </c>
    </row>
    <row r="30" spans="1:7" x14ac:dyDescent="0.55000000000000004">
      <c r="A30" s="18">
        <v>2.5</v>
      </c>
      <c r="B30" s="19">
        <v>98.515039999999999</v>
      </c>
      <c r="C30" s="19">
        <v>7.0234120000000004</v>
      </c>
      <c r="D30" s="19">
        <v>10</v>
      </c>
      <c r="E30" s="19">
        <v>93.814729999999997</v>
      </c>
      <c r="F30" s="19">
        <v>7.6423829999999997</v>
      </c>
      <c r="G30" s="19">
        <v>10</v>
      </c>
    </row>
    <row r="31" spans="1:7" x14ac:dyDescent="0.55000000000000004">
      <c r="A31" s="18">
        <v>3</v>
      </c>
      <c r="B31" s="19">
        <v>91.40719</v>
      </c>
      <c r="C31" s="19">
        <v>3.591936</v>
      </c>
      <c r="D31" s="19">
        <v>10</v>
      </c>
      <c r="E31" s="19">
        <v>83.542240000000007</v>
      </c>
      <c r="F31" s="19">
        <v>2.8151329999999999</v>
      </c>
      <c r="G31" s="19">
        <v>9</v>
      </c>
    </row>
    <row r="32" spans="1:7" x14ac:dyDescent="0.55000000000000004">
      <c r="A32" s="18">
        <v>3.5</v>
      </c>
      <c r="B32" s="19">
        <v>89.962720000000004</v>
      </c>
      <c r="C32" s="19">
        <v>4.5051860000000001</v>
      </c>
      <c r="D32" s="19">
        <v>10</v>
      </c>
      <c r="E32" s="19">
        <v>81.934950000000001</v>
      </c>
      <c r="F32" s="19">
        <v>2.3175340000000002</v>
      </c>
      <c r="G32" s="19">
        <v>7</v>
      </c>
    </row>
    <row r="33" spans="1:7" x14ac:dyDescent="0.55000000000000004">
      <c r="A33" s="18">
        <v>5</v>
      </c>
      <c r="B33" s="19">
        <v>90.266400000000004</v>
      </c>
      <c r="C33" s="19">
        <v>9.7408319999999993</v>
      </c>
      <c r="D33" s="19">
        <v>10</v>
      </c>
      <c r="E33" s="19">
        <v>85.000159999999994</v>
      </c>
      <c r="F33" s="19">
        <v>8.4706100000000006</v>
      </c>
      <c r="G33" s="19">
        <v>4</v>
      </c>
    </row>
    <row r="34" spans="1:7" x14ac:dyDescent="0.55000000000000004">
      <c r="A34" s="18">
        <v>6</v>
      </c>
      <c r="B34" s="19">
        <v>95.601150000000004</v>
      </c>
      <c r="C34" s="19">
        <v>3.271798</v>
      </c>
      <c r="D34" s="19">
        <v>8</v>
      </c>
      <c r="E34" s="19">
        <v>91.507589999999993</v>
      </c>
      <c r="F34" s="19">
        <v>2.7332350000000001</v>
      </c>
      <c r="G34" s="19">
        <v>3</v>
      </c>
    </row>
    <row r="36" spans="1:7" x14ac:dyDescent="0.55000000000000004">
      <c r="A36" s="5" t="s">
        <v>143</v>
      </c>
      <c r="B36" s="47" t="s">
        <v>144</v>
      </c>
      <c r="C36" s="47"/>
      <c r="D36" s="47"/>
      <c r="E36" s="47"/>
      <c r="F36" s="47"/>
      <c r="G36" s="47"/>
    </row>
    <row r="37" spans="1:7" x14ac:dyDescent="0.55000000000000004">
      <c r="A37" s="26"/>
      <c r="B37" s="48" t="s">
        <v>44</v>
      </c>
      <c r="C37" s="48"/>
      <c r="D37" s="48"/>
      <c r="E37" s="48" t="s">
        <v>45</v>
      </c>
      <c r="F37" s="48"/>
      <c r="G37" s="48"/>
    </row>
    <row r="38" spans="1:7" x14ac:dyDescent="0.55000000000000004">
      <c r="A38" s="26" t="s">
        <v>15</v>
      </c>
      <c r="B38" s="26" t="s">
        <v>144</v>
      </c>
      <c r="C38" s="26" t="s">
        <v>13</v>
      </c>
      <c r="D38" s="26" t="s">
        <v>14</v>
      </c>
      <c r="E38" s="26" t="s">
        <v>144</v>
      </c>
      <c r="F38" s="26" t="s">
        <v>13</v>
      </c>
      <c r="G38" s="26" t="s">
        <v>14</v>
      </c>
    </row>
    <row r="39" spans="1:7" x14ac:dyDescent="0.55000000000000004">
      <c r="A39" s="18">
        <v>1</v>
      </c>
      <c r="B39" s="19">
        <v>0.4</v>
      </c>
      <c r="C39" s="19">
        <v>0.69920599999999999</v>
      </c>
      <c r="D39" s="19">
        <v>10</v>
      </c>
      <c r="E39" s="19">
        <v>1.1000000000000001</v>
      </c>
      <c r="F39" s="19">
        <v>0.99442900000000001</v>
      </c>
      <c r="G39" s="19">
        <v>10</v>
      </c>
    </row>
    <row r="40" spans="1:7" x14ac:dyDescent="0.55000000000000004">
      <c r="A40" s="18">
        <v>2</v>
      </c>
      <c r="B40" s="19">
        <v>4</v>
      </c>
      <c r="C40" s="19">
        <v>2.9059330000000001</v>
      </c>
      <c r="D40" s="19">
        <v>10</v>
      </c>
      <c r="E40" s="19">
        <v>7.2</v>
      </c>
      <c r="F40" s="19">
        <v>4.962078</v>
      </c>
      <c r="G40" s="19">
        <v>10</v>
      </c>
    </row>
    <row r="41" spans="1:7" x14ac:dyDescent="0.55000000000000004">
      <c r="A41" s="18">
        <v>3</v>
      </c>
      <c r="B41" s="19">
        <v>5.5</v>
      </c>
      <c r="C41" s="19">
        <v>1.269296</v>
      </c>
      <c r="D41" s="19">
        <v>10</v>
      </c>
      <c r="E41" s="19">
        <v>11.22222</v>
      </c>
      <c r="F41" s="19">
        <v>1.8559209999999999</v>
      </c>
      <c r="G41" s="19">
        <v>9</v>
      </c>
    </row>
    <row r="42" spans="1:7" x14ac:dyDescent="0.55000000000000004">
      <c r="A42" s="18">
        <v>3.5</v>
      </c>
      <c r="B42" s="19">
        <v>6.2</v>
      </c>
      <c r="C42" s="19">
        <v>2.0976180000000002</v>
      </c>
      <c r="D42" s="19">
        <v>10</v>
      </c>
      <c r="E42" s="19">
        <v>11</v>
      </c>
      <c r="F42" s="19">
        <v>3.3166250000000002</v>
      </c>
      <c r="G42" s="19">
        <v>7</v>
      </c>
    </row>
    <row r="43" spans="1:7" x14ac:dyDescent="0.55000000000000004">
      <c r="A43" s="33"/>
      <c r="B43" s="32"/>
      <c r="C43" s="32"/>
      <c r="D43" s="32"/>
      <c r="E43" s="32"/>
      <c r="F43" s="32"/>
      <c r="G43" s="32"/>
    </row>
    <row r="44" spans="1:7" x14ac:dyDescent="0.55000000000000004">
      <c r="A44" s="33"/>
      <c r="B44" s="32"/>
      <c r="C44" s="32"/>
      <c r="D44" s="32"/>
      <c r="E44" s="32"/>
      <c r="F44" s="32"/>
      <c r="G44" s="32"/>
    </row>
    <row r="45" spans="1:7" x14ac:dyDescent="0.55000000000000004">
      <c r="A45" s="5" t="s">
        <v>143</v>
      </c>
      <c r="B45" s="47" t="s">
        <v>9</v>
      </c>
      <c r="C45" s="47"/>
    </row>
    <row r="46" spans="1:7" x14ac:dyDescent="0.55000000000000004">
      <c r="A46" s="5"/>
      <c r="B46" s="47" t="s">
        <v>129</v>
      </c>
      <c r="C46" s="47"/>
    </row>
    <row r="47" spans="1:7" x14ac:dyDescent="0.55000000000000004">
      <c r="A47" s="26" t="s">
        <v>6</v>
      </c>
      <c r="B47" s="26" t="s">
        <v>44</v>
      </c>
      <c r="C47" s="26" t="s">
        <v>45</v>
      </c>
    </row>
    <row r="48" spans="1:7" x14ac:dyDescent="0.55000000000000004">
      <c r="A48" s="19">
        <v>1</v>
      </c>
      <c r="B48" s="19">
        <v>0</v>
      </c>
      <c r="C48" s="19"/>
    </row>
    <row r="49" spans="1:7" x14ac:dyDescent="0.55000000000000004">
      <c r="A49" s="19">
        <v>2</v>
      </c>
      <c r="B49" s="19">
        <v>0</v>
      </c>
      <c r="C49" s="19"/>
    </row>
    <row r="50" spans="1:7" x14ac:dyDescent="0.55000000000000004">
      <c r="A50" s="19">
        <v>3</v>
      </c>
      <c r="B50" s="19">
        <v>0</v>
      </c>
      <c r="C50" s="19">
        <v>1</v>
      </c>
    </row>
    <row r="51" spans="1:7" x14ac:dyDescent="0.55000000000000004">
      <c r="A51" s="19">
        <v>4</v>
      </c>
      <c r="B51" s="19">
        <v>0</v>
      </c>
      <c r="C51" s="19">
        <v>0</v>
      </c>
    </row>
    <row r="52" spans="1:7" x14ac:dyDescent="0.55000000000000004">
      <c r="A52" s="19">
        <v>4</v>
      </c>
      <c r="B52" s="19">
        <v>0</v>
      </c>
      <c r="C52" s="19">
        <v>0</v>
      </c>
    </row>
    <row r="53" spans="1:7" x14ac:dyDescent="0.55000000000000004">
      <c r="A53" s="19">
        <v>4</v>
      </c>
      <c r="B53" s="19">
        <v>0</v>
      </c>
      <c r="C53" s="19">
        <v>0</v>
      </c>
    </row>
    <row r="54" spans="1:7" x14ac:dyDescent="0.55000000000000004">
      <c r="A54" s="19">
        <v>4</v>
      </c>
      <c r="B54" s="19">
        <v>0</v>
      </c>
      <c r="C54" s="19">
        <v>0</v>
      </c>
    </row>
    <row r="55" spans="1:7" x14ac:dyDescent="0.55000000000000004">
      <c r="A55" s="19">
        <v>4</v>
      </c>
      <c r="B55" s="19">
        <v>0</v>
      </c>
      <c r="C55" s="19">
        <v>0</v>
      </c>
    </row>
    <row r="56" spans="1:7" x14ac:dyDescent="0.55000000000000004">
      <c r="A56" s="19">
        <v>4</v>
      </c>
      <c r="B56" s="19">
        <v>0</v>
      </c>
      <c r="C56" s="19">
        <v>0</v>
      </c>
    </row>
    <row r="57" spans="1:7" x14ac:dyDescent="0.55000000000000004">
      <c r="A57" s="19">
        <v>4</v>
      </c>
      <c r="B57" s="19">
        <v>0</v>
      </c>
      <c r="C57" s="19">
        <v>0</v>
      </c>
    </row>
    <row r="58" spans="1:7" x14ac:dyDescent="0.55000000000000004">
      <c r="A58" s="19">
        <v>4</v>
      </c>
      <c r="B58" s="19"/>
      <c r="C58" s="19">
        <v>0</v>
      </c>
    </row>
    <row r="59" spans="1:7" x14ac:dyDescent="0.55000000000000004">
      <c r="A59" s="19">
        <v>4</v>
      </c>
      <c r="B59" s="19"/>
      <c r="C59" s="19">
        <v>0</v>
      </c>
    </row>
    <row r="61" spans="1:7" x14ac:dyDescent="0.55000000000000004">
      <c r="A61" s="5" t="s">
        <v>145</v>
      </c>
      <c r="B61" s="53" t="s">
        <v>11</v>
      </c>
      <c r="C61" s="53"/>
      <c r="D61" s="53"/>
      <c r="E61" s="53"/>
      <c r="F61" s="53"/>
      <c r="G61" s="53"/>
    </row>
    <row r="62" spans="1:7" x14ac:dyDescent="0.55000000000000004">
      <c r="A62" s="26"/>
      <c r="B62" s="48" t="s">
        <v>44</v>
      </c>
      <c r="C62" s="48"/>
      <c r="D62" s="48"/>
      <c r="E62" s="48" t="s">
        <v>45</v>
      </c>
      <c r="F62" s="48"/>
      <c r="G62" s="48"/>
    </row>
    <row r="63" spans="1:7" x14ac:dyDescent="0.55000000000000004">
      <c r="A63" s="26" t="s">
        <v>15</v>
      </c>
      <c r="B63" s="26" t="s">
        <v>109</v>
      </c>
      <c r="C63" s="26" t="s">
        <v>13</v>
      </c>
      <c r="D63" s="26" t="s">
        <v>14</v>
      </c>
      <c r="E63" s="26" t="s">
        <v>109</v>
      </c>
      <c r="F63" s="26" t="s">
        <v>13</v>
      </c>
      <c r="G63" s="26" t="s">
        <v>14</v>
      </c>
    </row>
    <row r="64" spans="1:7" x14ac:dyDescent="0.55000000000000004">
      <c r="A64" s="18">
        <v>0</v>
      </c>
      <c r="B64" s="19">
        <v>100</v>
      </c>
      <c r="C64" s="19">
        <v>0</v>
      </c>
      <c r="D64" s="19">
        <v>10</v>
      </c>
      <c r="E64" s="19">
        <v>100</v>
      </c>
      <c r="F64" s="19">
        <v>0</v>
      </c>
      <c r="G64" s="19">
        <v>10</v>
      </c>
    </row>
    <row r="65" spans="1:7" x14ac:dyDescent="0.55000000000000004">
      <c r="A65" s="18">
        <v>1</v>
      </c>
      <c r="B65" s="19">
        <v>96.137709999999998</v>
      </c>
      <c r="C65" s="19">
        <v>1.479886</v>
      </c>
      <c r="D65" s="19">
        <v>10</v>
      </c>
      <c r="E65" s="19">
        <v>95.07835</v>
      </c>
      <c r="F65" s="19">
        <v>5.2284839999999999</v>
      </c>
      <c r="G65" s="19">
        <v>10</v>
      </c>
    </row>
    <row r="66" spans="1:7" x14ac:dyDescent="0.55000000000000004">
      <c r="A66" s="18">
        <v>2</v>
      </c>
      <c r="B66" s="19">
        <v>91.795140000000004</v>
      </c>
      <c r="C66" s="19">
        <v>4.1140020000000002</v>
      </c>
      <c r="D66" s="19">
        <v>10</v>
      </c>
      <c r="E66" s="19">
        <v>89.651089999999996</v>
      </c>
      <c r="F66" s="19">
        <v>5.0221749999999998</v>
      </c>
      <c r="G66" s="19">
        <v>10</v>
      </c>
    </row>
    <row r="67" spans="1:7" x14ac:dyDescent="0.55000000000000004">
      <c r="A67" s="18">
        <v>3</v>
      </c>
      <c r="B67" s="19">
        <v>94.564850000000007</v>
      </c>
      <c r="C67" s="19">
        <v>4.7485879999999998</v>
      </c>
      <c r="D67" s="19">
        <v>10</v>
      </c>
      <c r="E67" s="19">
        <v>88.698779999999999</v>
      </c>
      <c r="F67" s="19">
        <v>5.5332319999999999</v>
      </c>
      <c r="G67" s="19">
        <v>10</v>
      </c>
    </row>
    <row r="68" spans="1:7" x14ac:dyDescent="0.55000000000000004">
      <c r="A68" s="18">
        <v>3.5</v>
      </c>
      <c r="B68" s="19">
        <v>93.748279999999994</v>
      </c>
      <c r="C68" s="19">
        <v>6.2416679999999998</v>
      </c>
      <c r="D68" s="19">
        <v>10</v>
      </c>
      <c r="E68" s="19">
        <v>87.447360000000003</v>
      </c>
      <c r="F68" s="19">
        <v>5.3259720000000002</v>
      </c>
      <c r="G68" s="19">
        <v>10</v>
      </c>
    </row>
    <row r="69" spans="1:7" x14ac:dyDescent="0.55000000000000004">
      <c r="A69" s="18">
        <v>4</v>
      </c>
      <c r="B69" s="19">
        <v>95.893680000000003</v>
      </c>
      <c r="C69" s="19">
        <v>6.7723100000000001</v>
      </c>
      <c r="D69" s="19">
        <v>10</v>
      </c>
      <c r="E69" s="19">
        <v>92.249629999999996</v>
      </c>
      <c r="F69" s="19">
        <v>2.8679610000000002</v>
      </c>
      <c r="G69" s="19">
        <v>9</v>
      </c>
    </row>
    <row r="70" spans="1:7" x14ac:dyDescent="0.55000000000000004">
      <c r="A70" s="18">
        <v>5</v>
      </c>
      <c r="B70" s="19">
        <v>96.889769999999999</v>
      </c>
      <c r="C70" s="19">
        <v>5.32559</v>
      </c>
      <c r="D70" s="19">
        <v>10</v>
      </c>
      <c r="E70" s="19">
        <v>94.036439999999999</v>
      </c>
      <c r="F70" s="19">
        <v>3.048098</v>
      </c>
      <c r="G70" s="19">
        <v>9</v>
      </c>
    </row>
    <row r="71" spans="1:7" x14ac:dyDescent="0.55000000000000004">
      <c r="A71" s="18">
        <v>6</v>
      </c>
      <c r="B71" s="19">
        <v>104.8999</v>
      </c>
      <c r="C71" s="19">
        <v>5.1169710000000004</v>
      </c>
      <c r="D71" s="19">
        <v>10</v>
      </c>
      <c r="E71" s="19">
        <v>98.849980000000002</v>
      </c>
      <c r="F71" s="19">
        <v>3.6790120000000002</v>
      </c>
      <c r="G71" s="19">
        <v>9</v>
      </c>
    </row>
    <row r="74" spans="1:7" x14ac:dyDescent="0.55000000000000004">
      <c r="A74" s="5" t="s">
        <v>146</v>
      </c>
      <c r="B74" s="47" t="s">
        <v>144</v>
      </c>
      <c r="C74" s="47"/>
      <c r="D74" s="47"/>
      <c r="E74" s="47"/>
      <c r="F74" s="47"/>
      <c r="G74" s="47"/>
    </row>
    <row r="75" spans="1:7" x14ac:dyDescent="0.55000000000000004">
      <c r="A75" s="26"/>
      <c r="B75" s="48" t="s">
        <v>44</v>
      </c>
      <c r="C75" s="48"/>
      <c r="D75" s="48"/>
      <c r="E75" s="48" t="s">
        <v>45</v>
      </c>
      <c r="F75" s="48"/>
      <c r="G75" s="48"/>
    </row>
    <row r="76" spans="1:7" x14ac:dyDescent="0.55000000000000004">
      <c r="A76" s="26" t="s">
        <v>15</v>
      </c>
      <c r="B76" s="26" t="s">
        <v>144</v>
      </c>
      <c r="C76" s="26" t="s">
        <v>13</v>
      </c>
      <c r="D76" s="26" t="s">
        <v>14</v>
      </c>
      <c r="E76" s="26" t="s">
        <v>144</v>
      </c>
      <c r="F76" s="26" t="s">
        <v>13</v>
      </c>
      <c r="G76" s="26" t="s">
        <v>14</v>
      </c>
    </row>
    <row r="77" spans="1:7" x14ac:dyDescent="0.55000000000000004">
      <c r="A77" s="18">
        <v>1</v>
      </c>
      <c r="B77" s="19">
        <v>0.4</v>
      </c>
      <c r="C77" s="19">
        <v>0.69920599999999999</v>
      </c>
      <c r="D77" s="19">
        <v>10</v>
      </c>
      <c r="E77" s="19">
        <v>1.1000000000000001</v>
      </c>
      <c r="F77" s="19">
        <v>0.99442900000000001</v>
      </c>
      <c r="G77" s="19">
        <v>10</v>
      </c>
    </row>
    <row r="78" spans="1:7" x14ac:dyDescent="0.55000000000000004">
      <c r="A78" s="18">
        <v>2</v>
      </c>
      <c r="B78" s="19">
        <v>4.0999999999999996</v>
      </c>
      <c r="C78" s="19">
        <v>1.7288399999999999</v>
      </c>
      <c r="D78" s="19">
        <v>10</v>
      </c>
      <c r="E78" s="19">
        <v>7.6</v>
      </c>
      <c r="F78" s="19">
        <v>3</v>
      </c>
      <c r="G78" s="19">
        <v>10</v>
      </c>
    </row>
    <row r="79" spans="1:7" x14ac:dyDescent="0.55000000000000004">
      <c r="A79" s="18">
        <v>3</v>
      </c>
      <c r="B79" s="19">
        <v>3.3</v>
      </c>
      <c r="C79" s="19">
        <v>1.337494</v>
      </c>
      <c r="D79" s="19">
        <v>10</v>
      </c>
      <c r="E79" s="19">
        <v>6.7</v>
      </c>
      <c r="F79" s="19">
        <v>3</v>
      </c>
      <c r="G79" s="19">
        <v>10</v>
      </c>
    </row>
    <row r="80" spans="1:7" x14ac:dyDescent="0.55000000000000004">
      <c r="A80" s="18">
        <v>3.5</v>
      </c>
      <c r="B80" s="19">
        <v>3.3</v>
      </c>
      <c r="C80" s="19">
        <v>1.6363920000000001</v>
      </c>
      <c r="D80" s="19">
        <v>10</v>
      </c>
      <c r="E80" s="19">
        <v>6.6</v>
      </c>
      <c r="F80" s="19">
        <v>3</v>
      </c>
      <c r="G80" s="19">
        <v>10</v>
      </c>
    </row>
    <row r="83" spans="1:3" x14ac:dyDescent="0.55000000000000004">
      <c r="A83" s="5" t="s">
        <v>147</v>
      </c>
      <c r="B83" s="47" t="s">
        <v>148</v>
      </c>
      <c r="C83" s="47"/>
    </row>
    <row r="84" spans="1:3" x14ac:dyDescent="0.55000000000000004">
      <c r="A84" s="5"/>
      <c r="B84" s="47" t="s">
        <v>32</v>
      </c>
      <c r="C84" s="47"/>
    </row>
    <row r="85" spans="1:3" ht="16.5" x14ac:dyDescent="0.55000000000000004">
      <c r="A85" s="26" t="s">
        <v>6</v>
      </c>
      <c r="B85" s="26" t="s">
        <v>138</v>
      </c>
      <c r="C85" s="26" t="s">
        <v>30</v>
      </c>
    </row>
    <row r="86" spans="1:3" x14ac:dyDescent="0.55000000000000004">
      <c r="A86" s="19">
        <v>1</v>
      </c>
      <c r="B86" s="19"/>
      <c r="C86" s="19"/>
    </row>
    <row r="87" spans="1:3" x14ac:dyDescent="0.55000000000000004">
      <c r="A87" s="19">
        <v>2</v>
      </c>
      <c r="B87" s="19">
        <v>1</v>
      </c>
      <c r="C87" s="19">
        <v>0</v>
      </c>
    </row>
    <row r="88" spans="1:3" x14ac:dyDescent="0.55000000000000004">
      <c r="A88" s="19">
        <v>2.5</v>
      </c>
      <c r="B88" s="19">
        <v>1</v>
      </c>
      <c r="C88" s="19">
        <v>0</v>
      </c>
    </row>
    <row r="89" spans="1:3" x14ac:dyDescent="0.55000000000000004">
      <c r="A89" s="19">
        <v>2.5</v>
      </c>
      <c r="B89" s="19">
        <v>1</v>
      </c>
      <c r="C89" s="19">
        <v>0</v>
      </c>
    </row>
    <row r="90" spans="1:3" x14ac:dyDescent="0.55000000000000004">
      <c r="A90" s="19">
        <v>2.5</v>
      </c>
      <c r="B90" s="19">
        <v>1</v>
      </c>
      <c r="C90" s="19">
        <v>0</v>
      </c>
    </row>
    <row r="91" spans="1:3" x14ac:dyDescent="0.55000000000000004">
      <c r="A91" s="19">
        <v>3</v>
      </c>
      <c r="B91" s="19">
        <v>1</v>
      </c>
      <c r="C91" s="19">
        <v>0</v>
      </c>
    </row>
    <row r="92" spans="1:3" x14ac:dyDescent="0.55000000000000004">
      <c r="A92" s="19">
        <v>4</v>
      </c>
      <c r="B92" s="19"/>
      <c r="C92" s="19">
        <v>0</v>
      </c>
    </row>
    <row r="93" spans="1:3" x14ac:dyDescent="0.55000000000000004">
      <c r="A93" s="19">
        <v>5</v>
      </c>
      <c r="B93" s="19">
        <v>0</v>
      </c>
      <c r="C93" s="19">
        <v>0</v>
      </c>
    </row>
    <row r="94" spans="1:3" x14ac:dyDescent="0.55000000000000004">
      <c r="A94" s="19">
        <v>6</v>
      </c>
      <c r="B94" s="19">
        <v>0</v>
      </c>
      <c r="C94" s="19">
        <v>0</v>
      </c>
    </row>
    <row r="95" spans="1:3" x14ac:dyDescent="0.55000000000000004">
      <c r="A95" s="19">
        <v>7</v>
      </c>
      <c r="B95" s="19">
        <v>0</v>
      </c>
      <c r="C95" s="19">
        <v>0</v>
      </c>
    </row>
    <row r="96" spans="1:3" x14ac:dyDescent="0.55000000000000004">
      <c r="A96" s="19">
        <v>7</v>
      </c>
      <c r="B96" s="19"/>
      <c r="C96" s="19">
        <v>0</v>
      </c>
    </row>
    <row r="99" spans="1:7" x14ac:dyDescent="0.55000000000000004">
      <c r="A99" s="5" t="s">
        <v>149</v>
      </c>
      <c r="B99" s="53" t="s">
        <v>11</v>
      </c>
      <c r="C99" s="53"/>
      <c r="D99" s="53"/>
      <c r="E99" s="53"/>
      <c r="F99" s="53"/>
      <c r="G99" s="53"/>
    </row>
    <row r="100" spans="1:7" x14ac:dyDescent="0.55000000000000004">
      <c r="A100" s="26"/>
      <c r="B100" s="48" t="s">
        <v>29</v>
      </c>
      <c r="C100" s="48"/>
      <c r="D100" s="48"/>
      <c r="E100" s="48" t="s">
        <v>30</v>
      </c>
      <c r="F100" s="48"/>
      <c r="G100" s="48"/>
    </row>
    <row r="101" spans="1:7" x14ac:dyDescent="0.55000000000000004">
      <c r="A101" s="26" t="s">
        <v>15</v>
      </c>
      <c r="B101" s="26" t="s">
        <v>109</v>
      </c>
      <c r="C101" s="26" t="s">
        <v>13</v>
      </c>
      <c r="D101" s="26" t="s">
        <v>14</v>
      </c>
      <c r="E101" s="26" t="s">
        <v>109</v>
      </c>
      <c r="F101" s="26" t="s">
        <v>13</v>
      </c>
      <c r="G101" s="26" t="s">
        <v>14</v>
      </c>
    </row>
    <row r="102" spans="1:7" x14ac:dyDescent="0.55000000000000004">
      <c r="A102" s="18">
        <v>0</v>
      </c>
      <c r="B102" s="19">
        <v>100</v>
      </c>
      <c r="C102" s="19">
        <v>0</v>
      </c>
      <c r="D102" s="19">
        <v>10</v>
      </c>
      <c r="E102" s="19">
        <v>100</v>
      </c>
      <c r="F102" s="19">
        <v>0</v>
      </c>
      <c r="G102" s="19">
        <v>10</v>
      </c>
    </row>
    <row r="103" spans="1:7" x14ac:dyDescent="0.55000000000000004">
      <c r="A103" s="18">
        <v>1</v>
      </c>
      <c r="B103" s="19">
        <v>86.999840000000006</v>
      </c>
      <c r="C103" s="19">
        <v>1.2365679999999999</v>
      </c>
      <c r="D103" s="19">
        <v>8</v>
      </c>
      <c r="E103" s="19">
        <v>99.715500000000006</v>
      </c>
      <c r="F103" s="19">
        <v>2.9979659999999999</v>
      </c>
      <c r="G103" s="19">
        <v>10</v>
      </c>
    </row>
    <row r="104" spans="1:7" x14ac:dyDescent="0.55000000000000004">
      <c r="A104" s="18">
        <v>2</v>
      </c>
      <c r="B104" s="19">
        <v>85.222830000000002</v>
      </c>
      <c r="C104" s="19">
        <v>4.8171869999999997</v>
      </c>
      <c r="D104" s="19">
        <v>7</v>
      </c>
      <c r="E104" s="19">
        <v>92.745469999999997</v>
      </c>
      <c r="F104" s="19">
        <v>3.951902</v>
      </c>
      <c r="G104" s="19">
        <v>10</v>
      </c>
    </row>
    <row r="105" spans="1:7" x14ac:dyDescent="0.55000000000000004">
      <c r="A105" s="18">
        <v>2.5</v>
      </c>
      <c r="B105" s="19">
        <v>85.850239999999999</v>
      </c>
      <c r="C105" s="19">
        <v>5.9679080000000004</v>
      </c>
      <c r="D105" s="19">
        <v>5</v>
      </c>
      <c r="E105" s="19">
        <v>92.055080000000004</v>
      </c>
      <c r="F105" s="19">
        <v>8.8311430000000009</v>
      </c>
      <c r="G105" s="19">
        <v>10</v>
      </c>
    </row>
    <row r="106" spans="1:7" x14ac:dyDescent="0.55000000000000004">
      <c r="A106" s="18">
        <v>3</v>
      </c>
      <c r="B106" s="19">
        <v>93.357780000000005</v>
      </c>
      <c r="C106" s="19">
        <v>0.4211125</v>
      </c>
      <c r="D106" s="19">
        <v>3</v>
      </c>
      <c r="E106" s="19">
        <v>91.197900000000004</v>
      </c>
      <c r="F106" s="19">
        <v>4.7549340000000004</v>
      </c>
      <c r="G106" s="19">
        <v>10</v>
      </c>
    </row>
    <row r="107" spans="1:7" x14ac:dyDescent="0.55000000000000004">
      <c r="A107" s="18">
        <v>5</v>
      </c>
      <c r="B107" s="19">
        <v>96.249700000000004</v>
      </c>
      <c r="C107" s="19">
        <v>1.6103209999999999</v>
      </c>
      <c r="D107" s="19">
        <v>3</v>
      </c>
      <c r="E107" s="19">
        <v>95.282020000000003</v>
      </c>
      <c r="F107" s="19">
        <v>4.8262359999999997</v>
      </c>
      <c r="G107" s="19">
        <v>10</v>
      </c>
    </row>
    <row r="108" spans="1:7" x14ac:dyDescent="0.55000000000000004">
      <c r="A108" s="18">
        <v>6</v>
      </c>
      <c r="B108" s="19">
        <v>96.451089999999994</v>
      </c>
      <c r="C108" s="19">
        <v>3.0023420000000001</v>
      </c>
      <c r="D108" s="19">
        <v>3</v>
      </c>
      <c r="E108" s="19">
        <v>97.549419999999998</v>
      </c>
      <c r="F108" s="19">
        <v>4.2178269999999998</v>
      </c>
      <c r="G108" s="19">
        <v>10</v>
      </c>
    </row>
    <row r="109" spans="1:7" x14ac:dyDescent="0.55000000000000004">
      <c r="A109" s="33"/>
      <c r="B109" s="32"/>
      <c r="C109" s="32"/>
      <c r="D109" s="32"/>
      <c r="E109" s="32"/>
      <c r="F109" s="32"/>
      <c r="G109" s="32"/>
    </row>
    <row r="111" spans="1:7" x14ac:dyDescent="0.55000000000000004">
      <c r="A111" s="5" t="s">
        <v>149</v>
      </c>
      <c r="B111" s="53" t="s">
        <v>119</v>
      </c>
      <c r="C111" s="53"/>
      <c r="D111" s="53"/>
      <c r="E111" s="53"/>
      <c r="F111" s="53"/>
      <c r="G111" s="53"/>
    </row>
    <row r="112" spans="1:7" x14ac:dyDescent="0.55000000000000004">
      <c r="A112" s="26"/>
      <c r="B112" s="48" t="s">
        <v>29</v>
      </c>
      <c r="C112" s="48"/>
      <c r="D112" s="48"/>
      <c r="E112" s="48" t="s">
        <v>30</v>
      </c>
      <c r="F112" s="48"/>
      <c r="G112" s="48"/>
    </row>
    <row r="113" spans="1:7" x14ac:dyDescent="0.55000000000000004">
      <c r="A113" s="26" t="s">
        <v>15</v>
      </c>
      <c r="B113" s="26" t="s">
        <v>150</v>
      </c>
      <c r="C113" s="26" t="s">
        <v>13</v>
      </c>
      <c r="D113" s="26" t="s">
        <v>14</v>
      </c>
      <c r="E113" s="26" t="s">
        <v>119</v>
      </c>
      <c r="F113" s="26" t="s">
        <v>13</v>
      </c>
      <c r="G113" s="26" t="s">
        <v>14</v>
      </c>
    </row>
    <row r="114" spans="1:7" x14ac:dyDescent="0.55000000000000004">
      <c r="A114" s="18">
        <v>1</v>
      </c>
      <c r="B114" s="19">
        <v>8.375</v>
      </c>
      <c r="C114" s="19">
        <v>0.91612499999999997</v>
      </c>
      <c r="D114" s="19">
        <v>8</v>
      </c>
      <c r="E114" s="19">
        <v>1</v>
      </c>
      <c r="F114" s="19">
        <v>1.5811390000000001</v>
      </c>
      <c r="G114" s="19">
        <v>10</v>
      </c>
    </row>
    <row r="115" spans="1:7" x14ac:dyDescent="0.55000000000000004">
      <c r="A115" s="18">
        <v>2</v>
      </c>
      <c r="B115" s="19">
        <v>10.375</v>
      </c>
      <c r="C115" s="19">
        <v>5.6299580000000002</v>
      </c>
      <c r="D115" s="19">
        <v>8</v>
      </c>
      <c r="E115" s="19">
        <v>4</v>
      </c>
      <c r="F115" s="19">
        <v>1.3165610000000001</v>
      </c>
      <c r="G115" s="19">
        <v>10</v>
      </c>
    </row>
    <row r="116" spans="1:7" x14ac:dyDescent="0.55000000000000004">
      <c r="A116" s="18">
        <v>2.5</v>
      </c>
      <c r="B116" s="19">
        <v>12</v>
      </c>
      <c r="C116" s="19">
        <v>6.7330030000000001</v>
      </c>
      <c r="D116" s="19">
        <v>7</v>
      </c>
      <c r="E116" s="19">
        <v>5</v>
      </c>
      <c r="F116" s="19">
        <v>2.2211110000000001</v>
      </c>
      <c r="G116" s="19">
        <v>10</v>
      </c>
    </row>
    <row r="117" spans="1:7" x14ac:dyDescent="0.55000000000000004">
      <c r="A117" s="18">
        <v>3</v>
      </c>
      <c r="B117" s="19">
        <v>5.75</v>
      </c>
      <c r="C117" s="19">
        <v>5.560276</v>
      </c>
      <c r="D117" s="19">
        <v>4</v>
      </c>
      <c r="E117" s="19">
        <v>3</v>
      </c>
      <c r="F117" s="19">
        <v>1.946507</v>
      </c>
      <c r="G117" s="19">
        <v>10</v>
      </c>
    </row>
  </sheetData>
  <mergeCells count="24">
    <mergeCell ref="B37:D37"/>
    <mergeCell ref="E37:G37"/>
    <mergeCell ref="B36:G36"/>
    <mergeCell ref="B1:C1"/>
    <mergeCell ref="B2:C2"/>
    <mergeCell ref="B25:D25"/>
    <mergeCell ref="E25:G25"/>
    <mergeCell ref="B24:G24"/>
    <mergeCell ref="B74:G74"/>
    <mergeCell ref="B75:D75"/>
    <mergeCell ref="E75:G75"/>
    <mergeCell ref="B83:C83"/>
    <mergeCell ref="B45:C45"/>
    <mergeCell ref="B46:C46"/>
    <mergeCell ref="B61:G61"/>
    <mergeCell ref="B62:D62"/>
    <mergeCell ref="E62:G62"/>
    <mergeCell ref="B111:G111"/>
    <mergeCell ref="B112:D112"/>
    <mergeCell ref="E112:G112"/>
    <mergeCell ref="B84:C84"/>
    <mergeCell ref="B99:G99"/>
    <mergeCell ref="B100:D100"/>
    <mergeCell ref="E100:G10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Supp Fig 1</vt:lpstr>
      <vt:lpstr>Supp Fig 2</vt:lpstr>
      <vt:lpstr>Supp Fig 3</vt:lpstr>
      <vt:lpstr>Supp Fig 4</vt:lpstr>
      <vt:lpstr>Supp Fig 5</vt:lpstr>
      <vt:lpstr>Supp Fig 6</vt:lpstr>
      <vt:lpstr>Supp Fig 7</vt:lpstr>
      <vt:lpstr>Supp Fig 8</vt:lpstr>
      <vt:lpstr>Supp Fig 9</vt:lpstr>
      <vt:lpstr>Supp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e</dc:creator>
  <cp:lastModifiedBy>Alyse</cp:lastModifiedBy>
  <dcterms:created xsi:type="dcterms:W3CDTF">2019-04-24T20:42:18Z</dcterms:created>
  <dcterms:modified xsi:type="dcterms:W3CDTF">2019-05-13T21:33:59Z</dcterms:modified>
</cp:coreProperties>
</file>